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arkoul/Desktop/Nat Com Revision/FINAL/"/>
    </mc:Choice>
  </mc:AlternateContent>
  <xr:revisionPtr revIDLastSave="0" documentId="13_ncr:1_{3B9A0574-83E9-2D4B-917F-41DFD59F27F5}" xr6:coauthVersionLast="45" xr6:coauthVersionMax="45" xr10:uidLastSave="{00000000-0000-0000-0000-000000000000}"/>
  <bookViews>
    <workbookView xWindow="0" yWindow="460" windowWidth="25600" windowHeight="15540" activeTab="4" xr2:uid="{98F0B772-579F-FC4F-8F44-83FE60945E40}"/>
  </bookViews>
  <sheets>
    <sheet name="primers" sheetId="1" r:id="rId1"/>
    <sheet name="genotyping based on indels" sheetId="4" r:id="rId2"/>
    <sheet name="genotyping based on snip-SNPs" sheetId="5" r:id="rId3"/>
    <sheet name="genotyping based on sequencing" sheetId="6" r:id="rId4"/>
    <sheet name="smFISH probes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2" i="4" l="1"/>
  <c r="G39" i="4"/>
  <c r="G35" i="4"/>
  <c r="G18" i="4"/>
  <c r="G12" i="4"/>
</calcChain>
</file>

<file path=xl/sharedStrings.xml><?xml version="1.0" encoding="utf-8"?>
<sst xmlns="http://schemas.openxmlformats.org/spreadsheetml/2006/main" count="636" uniqueCount="517">
  <si>
    <t>Oligo</t>
  </si>
  <si>
    <t>Sequence(5'-3')</t>
  </si>
  <si>
    <t>AATGACGGAAACGAGACCAG</t>
  </si>
  <si>
    <t>egl-18seqF1</t>
  </si>
  <si>
    <t>Use</t>
  </si>
  <si>
    <t>egl-18_ok290_R</t>
  </si>
  <si>
    <t>gcgaactccgatcatagagc</t>
  </si>
  <si>
    <t>egl-18seqR1</t>
  </si>
  <si>
    <t>AAAGGTTCTGCGCCTCTGTA</t>
  </si>
  <si>
    <t>For ga97 and ok290 genotyping</t>
  </si>
  <si>
    <t>For ga97 genotyping</t>
  </si>
  <si>
    <t>For ok290 genotyping used with egl-18seqF1</t>
  </si>
  <si>
    <t>cttgtgaagctgagcgcatc</t>
  </si>
  <si>
    <t>tttttgaaacatcctgtcga</t>
  </si>
  <si>
    <t>taagagcttcaagccttccg</t>
  </si>
  <si>
    <t>aggactttttccttttcact</t>
  </si>
  <si>
    <t>gctctcggacatttgctcaa</t>
  </si>
  <si>
    <t>tgatgggggatacttctcct</t>
  </si>
  <si>
    <t>gagaagcacggctttcagtt</t>
  </si>
  <si>
    <t>attcgactttccgactgatg</t>
  </si>
  <si>
    <t>acagattctttggtgggttt</t>
  </si>
  <si>
    <t>tccattctccaaatgtcgat</t>
  </si>
  <si>
    <t>ttctcaaaaggcgagtcact</t>
  </si>
  <si>
    <t>gcgtcgaaatattccttgtg</t>
  </si>
  <si>
    <t>aaacggagagctcgcggaaa</t>
  </si>
  <si>
    <t>atcgaacacaaacccgttga</t>
  </si>
  <si>
    <t>tattttgtggattggccatg</t>
  </si>
  <si>
    <t>gcacaaggtttagcaagttc</t>
  </si>
  <si>
    <t>gcggcttgatgttgttgttg</t>
  </si>
  <si>
    <t>ctgttgagcatggtgatgag</t>
  </si>
  <si>
    <t>tttgactcttcggcttttac</t>
  </si>
  <si>
    <t>attggtttctgttctccgac</t>
  </si>
  <si>
    <t>ctgctcaacagacgcacttg</t>
  </si>
  <si>
    <t>tagagagctgatcgagcaga</t>
  </si>
  <si>
    <t>atggtgatttcccgttgaac</t>
  </si>
  <si>
    <t>ggtggatgcgtgtactgttg</t>
  </si>
  <si>
    <t>gacgagttggcacttgtatc</t>
  </si>
  <si>
    <t>gcaattggagcatttcgaga</t>
  </si>
  <si>
    <t>acgctgtcgtttttattgtg</t>
  </si>
  <si>
    <t>cgcgttacaaacaagcttcc</t>
  </si>
  <si>
    <t>cctatgcagcctataataca</t>
  </si>
  <si>
    <t>atcttttcgcatgtgaaccg</t>
  </si>
  <si>
    <t>tacggaatcgctgttggata</t>
  </si>
  <si>
    <t>attttcatcttccctcattc</t>
  </si>
  <si>
    <t>aaaacggctgcttgactggt</t>
  </si>
  <si>
    <t>cggtaggccgagaagttgac</t>
  </si>
  <si>
    <t>tttgctcgagaaaggtcagc</t>
  </si>
  <si>
    <t>cctgtgactgattcaactga</t>
  </si>
  <si>
    <t>PRIMER NAME</t>
  </si>
  <si>
    <t>TYPE</t>
  </si>
  <si>
    <t>LOCATION</t>
  </si>
  <si>
    <t>FORWARD PRIMER</t>
  </si>
  <si>
    <t>REVERSE PRIMER</t>
  </si>
  <si>
    <t>AMPLICON N2</t>
  </si>
  <si>
    <t>AMPLICON CB4856</t>
  </si>
  <si>
    <t>GENE</t>
  </si>
  <si>
    <t>II:1.08</t>
  </si>
  <si>
    <t>deletion</t>
  </si>
  <si>
    <t>1082937 – 1083261</t>
  </si>
  <si>
    <t>AATTCCCGCCGAAAATTGTGCT</t>
  </si>
  <si>
    <t>CAGGGGATGTGGTTCCTGATGT</t>
  </si>
  <si>
    <t>K02E7.1</t>
  </si>
  <si>
    <t>II:2.88</t>
  </si>
  <si>
    <t>2882104 – 2882391</t>
  </si>
  <si>
    <t>CCGCTTTTTGAGCATATTTGGC</t>
  </si>
  <si>
    <t>CCCGAGCAATTTTTGTTGCC</t>
  </si>
  <si>
    <t>No band</t>
  </si>
  <si>
    <t>pigw-1</t>
  </si>
  <si>
    <t>II:3.04</t>
  </si>
  <si>
    <t>3046437 – 3046767</t>
  </si>
  <si>
    <t>TGTACCGCTTCAGACGTGAACA</t>
  </si>
  <si>
    <t>AGGCGCAGAGTTCTCAACTGAT</t>
  </si>
  <si>
    <t>sri-30</t>
  </si>
  <si>
    <t>II:4.02</t>
  </si>
  <si>
    <t>4026939 – 4027160</t>
  </si>
  <si>
    <t>ACTCAAACATCGGAGTGCATGA</t>
  </si>
  <si>
    <t>CCTAGCTTTTCCACGAACCAAGT</t>
  </si>
  <si>
    <t>intergenic region</t>
  </si>
  <si>
    <t>II:4.48</t>
  </si>
  <si>
    <t>4488502 – 4489297</t>
  </si>
  <si>
    <r>
      <t>TTTCGCCCCCGATTTAATTGGC</t>
    </r>
    <r>
      <rPr>
        <sz val="9"/>
        <color rgb="FFA2B9BE"/>
        <rFont val="Arial"/>
        <family val="2"/>
      </rPr>
      <t> </t>
    </r>
  </si>
  <si>
    <r>
      <t>AAGTCTCATTGCCATCCGTCGA</t>
    </r>
    <r>
      <rPr>
        <sz val="9"/>
        <color rgb="FFA2B9BE"/>
        <rFont val="Arial"/>
        <family val="2"/>
      </rPr>
      <t> </t>
    </r>
  </si>
  <si>
    <t>T05C1.3</t>
  </si>
  <si>
    <t>II:4.78</t>
  </si>
  <si>
    <t>4783042 – 4783783</t>
  </si>
  <si>
    <r>
      <t>GGTATTTTGGCGACGGCTGAAA</t>
    </r>
    <r>
      <rPr>
        <sz val="9"/>
        <color rgb="FFA2B9BE"/>
        <rFont val="Arial"/>
        <family val="2"/>
      </rPr>
      <t> </t>
    </r>
  </si>
  <si>
    <r>
      <t>TAAACTTGTCAAACTGGGCGCC</t>
    </r>
    <r>
      <rPr>
        <sz val="9"/>
        <color rgb="FFA2B9BE"/>
        <rFont val="Arial"/>
        <family val="2"/>
      </rPr>
      <t> </t>
    </r>
  </si>
  <si>
    <t>F26G1.12</t>
  </si>
  <si>
    <t>II:5.30</t>
  </si>
  <si>
    <t>5304326 – 5304673</t>
  </si>
  <si>
    <t>GTGAGACCCATTCCCAGGGATA</t>
  </si>
  <si>
    <t>AGACGACCGAAAAGAATTTGGA</t>
  </si>
  <si>
    <t>II:5.75</t>
  </si>
  <si>
    <t>5753884 – 5754521</t>
  </si>
  <si>
    <r>
      <t>GGGGACAAGGAGGACAAGTTGA</t>
    </r>
    <r>
      <rPr>
        <sz val="9"/>
        <color rgb="FFA2B9BE"/>
        <rFont val="Arial"/>
        <family val="2"/>
      </rPr>
      <t> </t>
    </r>
  </si>
  <si>
    <r>
      <t>GGTTCTGCCGTTCGAATTTGGT</t>
    </r>
    <r>
      <rPr>
        <sz val="9"/>
        <color rgb="FFA2B9BE"/>
        <rFont val="Arial"/>
        <family val="2"/>
      </rPr>
      <t> </t>
    </r>
  </si>
  <si>
    <t>ifb-2, F10C1.8</t>
  </si>
  <si>
    <t>II:6.44</t>
  </si>
  <si>
    <t>6442580 – 6443043</t>
  </si>
  <si>
    <r>
      <t>GCCCAACACTCAGTGGAACATG</t>
    </r>
    <r>
      <rPr>
        <sz val="9"/>
        <color rgb="FFA2B9BE"/>
        <rFont val="Arial"/>
        <family val="2"/>
      </rPr>
      <t> </t>
    </r>
  </si>
  <si>
    <r>
      <t>TATGTTGAGCTTCCGCATGTGC</t>
    </r>
    <r>
      <rPr>
        <sz val="9"/>
        <color rgb="FFA2B9BE"/>
        <rFont val="Arial"/>
        <family val="2"/>
      </rPr>
      <t> </t>
    </r>
  </si>
  <si>
    <t>cutl-16</t>
  </si>
  <si>
    <t>II:6.84</t>
  </si>
  <si>
    <t>6843749 – 6844800</t>
  </si>
  <si>
    <r>
      <t>TGACCTTTCGAGCTCCATTGGT</t>
    </r>
    <r>
      <rPr>
        <sz val="9"/>
        <color rgb="FFA2B9BE"/>
        <rFont val="Arial"/>
        <family val="2"/>
      </rPr>
      <t> </t>
    </r>
  </si>
  <si>
    <r>
      <t>AGAGCATAGCGGGATGATGACC</t>
    </r>
    <r>
      <rPr>
        <sz val="9"/>
        <color rgb="FFA2B9BE"/>
        <rFont val="Arial"/>
        <family val="2"/>
      </rPr>
      <t> </t>
    </r>
  </si>
  <si>
    <t>egl-27</t>
  </si>
  <si>
    <t>II:7.18</t>
  </si>
  <si>
    <t>7180442 – 7180779</t>
  </si>
  <si>
    <t>TCCAATTTCAGAAGCTTAACTCAGA</t>
  </si>
  <si>
    <t>TGAACTGTCAAGAGCGCAACAT</t>
  </si>
  <si>
    <t>II:7.50</t>
  </si>
  <si>
    <t>7506230 – 7507336</t>
  </si>
  <si>
    <r>
      <t>GGCTCCAGGAATTCTCCCAAGT</t>
    </r>
    <r>
      <rPr>
        <sz val="9"/>
        <color rgb="FFA2B9BE"/>
        <rFont val="Arial"/>
        <family val="2"/>
      </rPr>
      <t> </t>
    </r>
  </si>
  <si>
    <r>
      <t>TCCGCCCAGTCTTCAATGTGAT</t>
    </r>
    <r>
      <rPr>
        <sz val="9"/>
        <color rgb="FFA2B9BE"/>
        <rFont val="Arial"/>
        <family val="2"/>
      </rPr>
      <t> </t>
    </r>
  </si>
  <si>
    <t>C28F5.1, glb-9</t>
  </si>
  <si>
    <t>II:7.92</t>
  </si>
  <si>
    <t>7922472 – 7923156</t>
  </si>
  <si>
    <r>
      <t>AACTCAACGCCATTCGCAGATG</t>
    </r>
    <r>
      <rPr>
        <sz val="9"/>
        <color rgb="FFA2B9BE"/>
        <rFont val="Arial"/>
        <family val="2"/>
      </rPr>
      <t> </t>
    </r>
  </si>
  <si>
    <r>
      <t>GGACTTCGAAGGACACGTCGTA</t>
    </r>
    <r>
      <rPr>
        <sz val="9"/>
        <color rgb="FFA2B9BE"/>
        <rFont val="Arial"/>
        <family val="2"/>
      </rPr>
      <t> </t>
    </r>
  </si>
  <si>
    <t>spv-1</t>
  </si>
  <si>
    <t>II:8.01</t>
  </si>
  <si>
    <t>8015740 – 8016130</t>
  </si>
  <si>
    <r>
      <t>CCCCAGTTCATTTCACCGTGTC</t>
    </r>
    <r>
      <rPr>
        <sz val="9"/>
        <color rgb="FFA2B9BE"/>
        <rFont val="Arial"/>
        <family val="2"/>
      </rPr>
      <t> </t>
    </r>
  </si>
  <si>
    <r>
      <t>TGCAGATCAGGAGAGTTGTGCA</t>
    </r>
    <r>
      <rPr>
        <sz val="9"/>
        <color rgb="FFA2B9BE"/>
        <rFont val="Arial"/>
        <family val="2"/>
      </rPr>
      <t> </t>
    </r>
  </si>
  <si>
    <t>II:8.18</t>
  </si>
  <si>
    <t>8186973 – 8187303</t>
  </si>
  <si>
    <t>TTTAGTGACAAAACTCCGCGCG</t>
  </si>
  <si>
    <t>CCTCAGTGGCGAACTTCAGAGA</t>
  </si>
  <si>
    <t>cct-1</t>
  </si>
  <si>
    <t>II:9.91</t>
  </si>
  <si>
    <t>9917609 – 9918287</t>
  </si>
  <si>
    <t>TAGCGCTGTTGGTATATGGCGA</t>
  </si>
  <si>
    <t>GTCAAGTCCCAATGTGCCAAGG</t>
  </si>
  <si>
    <t>C05C10.8, pho-10</t>
  </si>
  <si>
    <t>II:11.33</t>
  </si>
  <si>
    <t>11339188 – 11339428</t>
  </si>
  <si>
    <t>GCCTTTGTCGAGACGCTGAAAA</t>
  </si>
  <si>
    <t>CATGATAAGCACATGGGCCTGC</t>
  </si>
  <si>
    <t>rmd-3</t>
  </si>
  <si>
    <t>II:12.44</t>
  </si>
  <si>
    <t>12441031 – 12441293</t>
  </si>
  <si>
    <t>AATCCTCTCTGTAGCTGCTCCC</t>
  </si>
  <si>
    <t>CGAACTGCCGAGTCCGTATCAT</t>
  </si>
  <si>
    <t>Y57A10C.10</t>
  </si>
  <si>
    <t>III:5.46</t>
  </si>
  <si>
    <t>5469726 – 5470227</t>
  </si>
  <si>
    <t>GATGAGAGGCCGTGTGACAGAT</t>
  </si>
  <si>
    <t>GGTGGTAGGTAGGAAGGCACAT</t>
  </si>
  <si>
    <t>III:5.74</t>
  </si>
  <si>
    <t>5747166 – 5747466</t>
  </si>
  <si>
    <t>CAGCCGGTGTTGCAATAAATCCT</t>
  </si>
  <si>
    <t>CACGACACTCTCGACACGTGTA</t>
  </si>
  <si>
    <t>B0244.5</t>
  </si>
  <si>
    <t>III:6.04</t>
  </si>
  <si>
    <t>6040642 – 6040911</t>
  </si>
  <si>
    <t>TGCGTGTCAACTGAGAGAGCAT</t>
  </si>
  <si>
    <t>AGCAAGAGGTTCTAGGTCTCGT</t>
  </si>
  <si>
    <t>F40H6.2</t>
  </si>
  <si>
    <t>III:6.42</t>
  </si>
  <si>
    <t>insertion</t>
  </si>
  <si>
    <t>6421171 – 6421587</t>
  </si>
  <si>
    <t>AACGGGGTTTGATAGAGACGCA</t>
  </si>
  <si>
    <t>GGCTGCGACTCATCTTTTGGTC</t>
  </si>
  <si>
    <t>atgl-1</t>
  </si>
  <si>
    <t>III:6.67</t>
  </si>
  <si>
    <t>6670172 – 6670671</t>
  </si>
  <si>
    <t>AATTTCTGCCTTGATGCCGAGC</t>
  </si>
  <si>
    <t>CCACTATACTGGGCGGTCAACA</t>
  </si>
  <si>
    <t>III:6.73</t>
  </si>
  <si>
    <t>6736563 – 6736870</t>
  </si>
  <si>
    <r>
      <t>TGACAGGGACATTATGGCACCA</t>
    </r>
    <r>
      <rPr>
        <sz val="9"/>
        <color rgb="FFA2B9BE"/>
        <rFont val="Arial"/>
        <family val="2"/>
      </rPr>
      <t> </t>
    </r>
  </si>
  <si>
    <r>
      <t>CAAACATGCCGAATGAAGATCA</t>
    </r>
    <r>
      <rPr>
        <sz val="9"/>
        <color rgb="FFA2B9BE"/>
        <rFont val="Arial"/>
        <family val="2"/>
      </rPr>
      <t> </t>
    </r>
  </si>
  <si>
    <t>Y102E9.6</t>
  </si>
  <si>
    <t>III:7.03</t>
  </si>
  <si>
    <t>7033926 – 7034327</t>
  </si>
  <si>
    <t>GGAGAACCACGAGCCTCCATAT</t>
  </si>
  <si>
    <r>
      <t>GTCCATTCACTTGGTCCGCAAG</t>
    </r>
    <r>
      <rPr>
        <sz val="9"/>
        <color rgb="FFA2B9BE"/>
        <rFont val="Arial"/>
        <family val="2"/>
      </rPr>
      <t> </t>
    </r>
  </si>
  <si>
    <t>III:7.29</t>
  </si>
  <si>
    <t>7290537 – 7290905</t>
  </si>
  <si>
    <t>TGTGTCCGACATTTCATTTGTGGA</t>
  </si>
  <si>
    <t>CTACGGCTCTCTTGCTCTCTCC</t>
  </si>
  <si>
    <t>algn-11</t>
  </si>
  <si>
    <t>III:7.54</t>
  </si>
  <si>
    <t>7542457 – 7543107</t>
  </si>
  <si>
    <r>
      <t>CGTTTCTGCGAACGGACGATAG</t>
    </r>
    <r>
      <rPr>
        <sz val="9"/>
        <color rgb="FFA2B9BE"/>
        <rFont val="Arial"/>
        <family val="2"/>
      </rPr>
      <t> </t>
    </r>
  </si>
  <si>
    <r>
      <t>GGCACAATCGAGAACTTTTTGCA</t>
    </r>
    <r>
      <rPr>
        <sz val="9"/>
        <color rgb="FFA2B9BE"/>
        <rFont val="Arial"/>
        <family val="2"/>
      </rPr>
      <t> </t>
    </r>
  </si>
  <si>
    <t>III:7.66</t>
  </si>
  <si>
    <t>7669365 – 7669861</t>
  </si>
  <si>
    <r>
      <t>GCGACGCGAATCCAAGATTTCT</t>
    </r>
    <r>
      <rPr>
        <sz val="9"/>
        <color rgb="FFA2B9BE"/>
        <rFont val="Arial"/>
        <family val="2"/>
      </rPr>
      <t> </t>
    </r>
  </si>
  <si>
    <r>
      <t>GTAACATCCTCGCCATCCTCCA</t>
    </r>
    <r>
      <rPr>
        <sz val="9"/>
        <color rgb="FFA2B9BE"/>
        <rFont val="Arial"/>
        <family val="2"/>
      </rPr>
      <t> </t>
    </r>
  </si>
  <si>
    <t>lido-18</t>
  </si>
  <si>
    <t>III:7.77</t>
  </si>
  <si>
    <t>7774203 – 7774599</t>
  </si>
  <si>
    <r>
      <t>AAAACTGTTGGCCAGGCTGTTC</t>
    </r>
    <r>
      <rPr>
        <sz val="9"/>
        <color rgb="FFA2B9BE"/>
        <rFont val="Arial"/>
        <family val="2"/>
      </rPr>
      <t> </t>
    </r>
  </si>
  <si>
    <r>
      <t>GCGCGCACTTGCATTTTTGTTA</t>
    </r>
    <r>
      <rPr>
        <sz val="9"/>
        <color rgb="FFA2B9BE"/>
        <rFont val="Arial"/>
        <family val="2"/>
      </rPr>
      <t> </t>
    </r>
  </si>
  <si>
    <t>III:8.26</t>
  </si>
  <si>
    <t>8269291 – 8269608</t>
  </si>
  <si>
    <r>
      <t>ACGAATTTTGACTGCCTGGCTT</t>
    </r>
    <r>
      <rPr>
        <sz val="9"/>
        <color rgb="FFA2B9BE"/>
        <rFont val="Arial"/>
        <family val="2"/>
      </rPr>
      <t> </t>
    </r>
  </si>
  <si>
    <r>
      <t>TTACCCATCTGGCTCAATCCGG</t>
    </r>
    <r>
      <rPr>
        <sz val="9"/>
        <color rgb="FFA2B9BE"/>
        <rFont val="Arial"/>
        <family val="2"/>
      </rPr>
      <t> </t>
    </r>
  </si>
  <si>
    <t>crn-7</t>
  </si>
  <si>
    <t>III:8.58</t>
  </si>
  <si>
    <t>8589045 – 8589413</t>
  </si>
  <si>
    <r>
      <t>CTTCATTTTCGGGACACGGACG</t>
    </r>
    <r>
      <rPr>
        <sz val="9"/>
        <color rgb="FFA2B9BE"/>
        <rFont val="Arial"/>
        <family val="2"/>
      </rPr>
      <t> </t>
    </r>
  </si>
  <si>
    <r>
      <t>GGAGGCAAGAAGTGTGGAGGAT</t>
    </r>
    <r>
      <rPr>
        <sz val="9"/>
        <color rgb="FFA2B9BE"/>
        <rFont val="Arial"/>
        <family val="2"/>
      </rPr>
      <t> </t>
    </r>
  </si>
  <si>
    <t>C06E1.12, fip-3</t>
  </si>
  <si>
    <t>III:8.91</t>
  </si>
  <si>
    <t>8915504 – 8915891</t>
  </si>
  <si>
    <r>
      <t>CCGTTTGAGTATGTTGTGCCACA</t>
    </r>
    <r>
      <rPr>
        <sz val="9"/>
        <color rgb="FFA2B9BE"/>
        <rFont val="Arial"/>
        <family val="2"/>
      </rPr>
      <t> </t>
    </r>
  </si>
  <si>
    <r>
      <t>AAAGGTGCACACTTTCTTTGCA</t>
    </r>
    <r>
      <rPr>
        <sz val="9"/>
        <color rgb="FFA2B9BE"/>
        <rFont val="Arial"/>
        <family val="2"/>
      </rPr>
      <t> </t>
    </r>
  </si>
  <si>
    <t>trxr-2</t>
  </si>
  <si>
    <t>III:9.34</t>
  </si>
  <si>
    <t>9344002 – 9344391</t>
  </si>
  <si>
    <r>
      <t>GCAAACACATGGTGGAGCACAT</t>
    </r>
    <r>
      <rPr>
        <sz val="9"/>
        <color rgb="FFA2B9BE"/>
        <rFont val="Arial"/>
        <family val="2"/>
      </rPr>
      <t> </t>
    </r>
  </si>
  <si>
    <r>
      <t>GCTTATCGCTTCTCGGCTTGAC</t>
    </r>
    <r>
      <rPr>
        <sz val="9"/>
        <color rgb="FFA2B9BE"/>
        <rFont val="Arial"/>
        <family val="2"/>
      </rPr>
      <t> </t>
    </r>
  </si>
  <si>
    <t>emb-9</t>
  </si>
  <si>
    <t>III:9.59</t>
  </si>
  <si>
    <t>9593454 – 9593743</t>
  </si>
  <si>
    <t>ATTTGGAAGTTGGCTGGGCATG</t>
  </si>
  <si>
    <t>ACGCAGAAAACGGAACAAAGCT</t>
  </si>
  <si>
    <t>rom-2</t>
  </si>
  <si>
    <t>V:18.66</t>
  </si>
  <si>
    <t>18662060 – 18662822</t>
  </si>
  <si>
    <t>GCCCGAAAATTCACTCGAGACC</t>
  </si>
  <si>
    <t>CCAATTTCCAGCCACCAACCTC</t>
  </si>
  <si>
    <t>Y69H2.3</t>
  </si>
  <si>
    <t>V:19.02</t>
  </si>
  <si>
    <t>19024949 – 19025536</t>
  </si>
  <si>
    <t>GACAATAACGCCCAACGGTCAG</t>
  </si>
  <si>
    <t>TGTATCAAGCAATGCGCCAAGG</t>
  </si>
  <si>
    <t>V:19.59</t>
  </si>
  <si>
    <t>19596561 – 19597042</t>
  </si>
  <si>
    <t>ACGGCAGAGTGGCTATGGAATT</t>
  </si>
  <si>
    <t>AATTTGCCAGCAGTGGGGATTG</t>
  </si>
  <si>
    <t>kcnl-1, Y43F8C.t1</t>
  </si>
  <si>
    <t>V:20.09</t>
  </si>
  <si>
    <t>20091314 – 20092009</t>
  </si>
  <si>
    <t>GCGTCCAATTCACGTGGAACAT</t>
  </si>
  <si>
    <t>GTTTCAGCAGCGCCCAAAATTG</t>
  </si>
  <si>
    <t>sec-23</t>
  </si>
  <si>
    <t>X:3.00</t>
  </si>
  <si>
    <t>3005547 – 3005910</t>
  </si>
  <si>
    <t>CAAAAGGCACTGAAGGTGGACC</t>
  </si>
  <si>
    <t>TGTTTGGACGTAACGGAGGTGT</t>
  </si>
  <si>
    <t>X:4.14</t>
  </si>
  <si>
    <t>4149534 – 4149944</t>
  </si>
  <si>
    <t>TAGCCTCTTGCCAGCCTTCATT</t>
  </si>
  <si>
    <t>AGCAACAGCCGTGGTATTTTGG</t>
  </si>
  <si>
    <t>nck-1</t>
  </si>
  <si>
    <t>X:5.08</t>
  </si>
  <si>
    <t>5087928 – 5088442</t>
  </si>
  <si>
    <t>TTCGATGCCTGTTCCAAAACCG</t>
  </si>
  <si>
    <t>GGTCGTTCCTTTGAGCAATGGG</t>
  </si>
  <si>
    <t>pnk-4</t>
  </si>
  <si>
    <t>CHR</t>
  </si>
  <si>
    <t>VARIATION</t>
  </si>
  <si>
    <t>dsh-2_splice_f rameshift</t>
  </si>
  <si>
    <t>SNPs</t>
  </si>
  <si>
    <t>II</t>
  </si>
  <si>
    <t>5078640 – 5079750</t>
  </si>
  <si>
    <t>ACTCCCACTCGCTTGACTTCTC</t>
  </si>
  <si>
    <t>TGGAATGACGCCTTCAGGACAT</t>
  </si>
  <si>
    <t>dsh-2</t>
  </si>
  <si>
    <t>WBVar02048904,WBVar01372400, WBVar01372411</t>
  </si>
  <si>
    <t>dsh-2_WBVar 00223936</t>
  </si>
  <si>
    <t>SNP</t>
  </si>
  <si>
    <t>5080117 – 5080704</t>
  </si>
  <si>
    <t>TTTGACGATGGTGATTGTGGCG</t>
  </si>
  <si>
    <t>TTGCGAGATGTCAAACGGAAGC</t>
  </si>
  <si>
    <t>WBVar00223936</t>
  </si>
  <si>
    <t>dgk-5_6458520</t>
  </si>
  <si>
    <t>6458186 – 6458750</t>
  </si>
  <si>
    <t>GGGGAGGTGTTTTCTCGGATGA</t>
  </si>
  <si>
    <t>ATGGGATTGTTCCACCGGCATA</t>
  </si>
  <si>
    <t>dgk-5</t>
  </si>
  <si>
    <t>WBVar00172647</t>
  </si>
  <si>
    <t>wrn1.II:6554977-6559267</t>
  </si>
  <si>
    <t>6558315 – 6558953</t>
  </si>
  <si>
    <t>GCCAACTTGAGACCTACCTCGT</t>
  </si>
  <si>
    <t>CGACTCCCATAGCTTCAACCCA</t>
  </si>
  <si>
    <t>wrn-1</t>
  </si>
  <si>
    <t>WBVar01372570, WBVar01372571</t>
  </si>
  <si>
    <t>C56C10.9_6591468</t>
  </si>
  <si>
    <t>6591209 – 6591640</t>
  </si>
  <si>
    <t>GCACAGGGTCTCGTGGAAATTG</t>
  </si>
  <si>
    <t>TCGAGCGACAGTTTCTCGTCAT</t>
  </si>
  <si>
    <t>C56C10.9</t>
  </si>
  <si>
    <t>WBVar00550941</t>
  </si>
  <si>
    <t>F54H5.14_6625176</t>
  </si>
  <si>
    <t>6624909 – 6625371</t>
  </si>
  <si>
    <t>CCTCTGCTCATATATCCTGTACCGT</t>
  </si>
  <si>
    <t>ACAAGAGCACCAAGAGACACGT</t>
  </si>
  <si>
    <t>F54H5.14</t>
  </si>
  <si>
    <t>WBVar01372585</t>
  </si>
  <si>
    <t>T19D12.10_6658746</t>
  </si>
  <si>
    <t>6658451 – 6658863</t>
  </si>
  <si>
    <t>TCGGTCCACTTGGTGTCACTTT</t>
  </si>
  <si>
    <t>GTGAGTGGCACTGACGGTATCA</t>
  </si>
  <si>
    <t>T19D12.10</t>
  </si>
  <si>
    <t>WBVar00172687</t>
  </si>
  <si>
    <t>C18H9.3_6686689</t>
  </si>
  <si>
    <t>6686380 – 6687037</t>
  </si>
  <si>
    <t>GATCGTCCAAAGGCGGTGAATC</t>
  </si>
  <si>
    <t>CGCCTCTCTGAACTCGAAGTGA</t>
  </si>
  <si>
    <t>C18H9.3</t>
  </si>
  <si>
    <t>WBVar00225066</t>
  </si>
  <si>
    <t>dpy2.II:6713700-6716499</t>
  </si>
  <si>
    <t>6715373 – 6716050</t>
  </si>
  <si>
    <t>CAGGAACACCTGGAGAGAAGGG</t>
  </si>
  <si>
    <t>TCTCCGAAACAGTTACGGACGT</t>
  </si>
  <si>
    <t>dpy-2</t>
  </si>
  <si>
    <t>WBVar01372609</t>
  </si>
  <si>
    <t>egl-27_WBVar00172876</t>
  </si>
  <si>
    <t>6845564 – 6846083</t>
  </si>
  <si>
    <t>ACACCACCACCAACTCTGACAA</t>
  </si>
  <si>
    <t>TTAAATCGGTTCGTGCACACCG</t>
  </si>
  <si>
    <t>WBVar00172876</t>
  </si>
  <si>
    <t>egl-27_CB_S NV_DEL</t>
  </si>
  <si>
    <t>SNPs, indel</t>
  </si>
  <si>
    <t>6846431 – 6847523</t>
  </si>
  <si>
    <t>GCAGCATTCCAACATCAAATGGC</t>
  </si>
  <si>
    <t>ACAGAATTGAACGAAATGCACGT</t>
  </si>
  <si>
    <t>WBVar01393720, WBVar00104370,WBVar00104369,WBVar00225208, WBVar00225210, WBVar00104371</t>
  </si>
  <si>
    <t>dnj-5_WBVar00172889</t>
  </si>
  <si>
    <t>6853929 – 6854238</t>
  </si>
  <si>
    <t>CGAGCACACACTCACAATGTCC</t>
  </si>
  <si>
    <t>ATCCTCCTCACGTGGTTCACAG</t>
  </si>
  <si>
    <t>dnj-5</t>
  </si>
  <si>
    <t>WBVar00172889</t>
  </si>
  <si>
    <t>T07F8.1_WBVar01413585</t>
  </si>
  <si>
    <t>7047269 – 7047582</t>
  </si>
  <si>
    <t>CTGGCACTAAAACCAGCGTCAG</t>
  </si>
  <si>
    <t>ACCAGTGTACCATCCAAGAGCC</t>
  </si>
  <si>
    <t>T07F8.1</t>
  </si>
  <si>
    <t>WBVar01413585</t>
  </si>
  <si>
    <t>fbn1_00061000_563999</t>
  </si>
  <si>
    <t>III</t>
  </si>
  <si>
    <t>7634256 – 7634696</t>
  </si>
  <si>
    <t>CCGTCTACACCAAGTACGACGT</t>
  </si>
  <si>
    <t>TTCGGACGTTGACTCGACAGAA</t>
  </si>
  <si>
    <t>fbn-1</t>
  </si>
  <si>
    <t>WBVar00061000, WBVar00563999</t>
  </si>
  <si>
    <t>SNPs_lin-36</t>
  </si>
  <si>
    <t>8017488 – 8018685</t>
  </si>
  <si>
    <t>AAGAAGCAGCAACGAAGAAGCC</t>
  </si>
  <si>
    <t>GTCCTTTCGCCAAACAGACGAG</t>
  </si>
  <si>
    <t>lin-36</t>
  </si>
  <si>
    <t>WBVar01952398, WBVar01566934, WBVar00065079</t>
  </si>
  <si>
    <t>sor-1 _WB</t>
  </si>
  <si>
    <t>8422218 – 8422391</t>
  </si>
  <si>
    <t>TGCGATGAGGCAGATGTCAAGA</t>
  </si>
  <si>
    <t>AGAAGTCGTTGGTCGGTTCTGT</t>
  </si>
  <si>
    <t>sor-1</t>
  </si>
  <si>
    <t>WBVar00095026, WBVar00068068</t>
  </si>
  <si>
    <t>zfp-1_WBVar00245081</t>
  </si>
  <si>
    <t>8804664 – 8805037</t>
  </si>
  <si>
    <t>TGGCTGAAGTGAACACACTGGA</t>
  </si>
  <si>
    <t>ATGTTCAGAAGAGCTTGTGCGC</t>
  </si>
  <si>
    <t>zfp-1</t>
  </si>
  <si>
    <t>WBVar00245081</t>
  </si>
  <si>
    <t>lin-9_WBVar01331763</t>
  </si>
  <si>
    <t>8903249 – 8903712</t>
  </si>
  <si>
    <r>
      <t>CTCGCAAAGGCAGCTCTTGATT</t>
    </r>
    <r>
      <rPr>
        <sz val="7"/>
        <color rgb="FFA2B9BE"/>
        <rFont val="Arial"/>
        <family val="2"/>
      </rPr>
      <t> </t>
    </r>
  </si>
  <si>
    <r>
      <t>AGAAGAACTCGCACATGACCCA</t>
    </r>
    <r>
      <rPr>
        <sz val="7"/>
        <color rgb="FFA2B9BE"/>
        <rFont val="Arial"/>
        <family val="2"/>
      </rPr>
      <t> </t>
    </r>
  </si>
  <si>
    <t>lin-9</t>
  </si>
  <si>
    <t>WBVar01331763</t>
  </si>
  <si>
    <t>TTCTCCCACTTTCCGTGTTCGT</t>
  </si>
  <si>
    <t>CTCAGCTGGAACTTCCTCGACA</t>
  </si>
  <si>
    <t>hsp-110-WBVar01962894</t>
  </si>
  <si>
    <t>DEL</t>
  </si>
  <si>
    <t xml:space="preserve">8445106 – 8445536 </t>
  </si>
  <si>
    <t>hsp-110</t>
  </si>
  <si>
    <t xml:space="preserve">WBVar01962894 </t>
  </si>
  <si>
    <t>CHROMOSOME</t>
  </si>
  <si>
    <t>RESTRICTION ENZYME</t>
  </si>
  <si>
    <t>REF</t>
  </si>
  <si>
    <t>ALT</t>
  </si>
  <si>
    <t>II:6481000-6482000</t>
  </si>
  <si>
    <t>snip-SNP</t>
  </si>
  <si>
    <t>AATTCCCGAGCTTCGTTGGGAT</t>
  </si>
  <si>
    <t>ACATCGTGACCCGTAGAAAGCA</t>
  </si>
  <si>
    <t>157/418</t>
  </si>
  <si>
    <t xml:space="preserve"> PvuII</t>
  </si>
  <si>
    <t>del-10</t>
  </si>
  <si>
    <t>WBVar00172651</t>
  </si>
  <si>
    <t>T</t>
  </si>
  <si>
    <t>C</t>
  </si>
  <si>
    <t>II:T13C2.3</t>
  </si>
  <si>
    <t>TCCACACTATTTCCCTCGTG</t>
  </si>
  <si>
    <t>GAGCAATCAAGAACCGGATC</t>
  </si>
  <si>
    <t>300/126</t>
  </si>
  <si>
    <t>DraI</t>
  </si>
  <si>
    <t>T13C2.3</t>
  </si>
  <si>
    <t>WBVar00172772</t>
  </si>
  <si>
    <t>A</t>
  </si>
  <si>
    <t>wrm-1_WBVar 00061487</t>
  </si>
  <si>
    <t>CCCCTCATCAATGGCGTTTTCT</t>
  </si>
  <si>
    <t>GTACGCGGTAATTGAGCCAGTG</t>
  </si>
  <si>
    <t>214/368</t>
  </si>
  <si>
    <t>PsyI</t>
  </si>
  <si>
    <t>wrm-1</t>
  </si>
  <si>
    <t>WBVar00061487</t>
  </si>
  <si>
    <t>G</t>
  </si>
  <si>
    <t>III:7986958_clp-1</t>
  </si>
  <si>
    <t>TGCCCACTTTTGCTGATTGGAA</t>
  </si>
  <si>
    <t>AGTGTACAAAATCCAGTCAGGT</t>
  </si>
  <si>
    <t>244/172</t>
  </si>
  <si>
    <t>AluI/HindIII</t>
  </si>
  <si>
    <t>clp-1</t>
  </si>
  <si>
    <t>WBVar00067338</t>
  </si>
  <si>
    <t>dpy-10CrispF1</t>
  </si>
  <si>
    <t>GCTACCATAGGCACCACGAGGTTTTAGAGCTAGAAATAGCAAGTTA</t>
  </si>
  <si>
    <t>dpy-10CrispR1</t>
  </si>
  <si>
    <t>CTCGTGGTGCCTATGGTAGCAAACATTTAGATTTGCAATTCAATTATATAG</t>
  </si>
  <si>
    <t>dpy-10repair</t>
  </si>
  <si>
    <t>CACTTGAACTTCAATACGGCAAGATGAGAATGACTGGAAACCGTACCGCATGCGGTGCCTATGGTAGCGGAGCTTCACATGGCTTCAGACCAACAGCCTAT</t>
  </si>
  <si>
    <t>dpy-10_seqF</t>
  </si>
  <si>
    <t>GTCAGATGATCTACCGGTGTGTCAC</t>
  </si>
  <si>
    <t>dpy-10_seqR</t>
  </si>
  <si>
    <t>GTCTCTCCTGGTGCTCCGTCTTCAC</t>
  </si>
  <si>
    <t>co-CRISPR</t>
  </si>
  <si>
    <t>co-CRISPR cloning</t>
  </si>
  <si>
    <t>co-CRISPR screening</t>
  </si>
  <si>
    <t>bro-1crispF1</t>
  </si>
  <si>
    <t>aatcaatatacctgtcaagtGTTTTAGAGCTAGAAATAGCAAGTTA</t>
  </si>
  <si>
    <t>bro-1crispR1</t>
  </si>
  <si>
    <t>acttgacaggtatattgattAAACATTTAGATTTGCAATTCAATTATATAG</t>
  </si>
  <si>
    <t>bro1seqF1</t>
  </si>
  <si>
    <t>AATGCCCTTGGTGAGTGTTC</t>
  </si>
  <si>
    <t>bro1seqF2</t>
  </si>
  <si>
    <t>GGCCCTAATGAAAATGTGGTT</t>
  </si>
  <si>
    <t>nath-10_snp_F</t>
  </si>
  <si>
    <t>GCCGGGAACGAGGAAAAGTCAAATG</t>
  </si>
  <si>
    <t>nath-10_snp_R</t>
  </si>
  <si>
    <t>TTCGGACTCACTGTTCC</t>
  </si>
  <si>
    <t>gaggttaccgatgtcgaatc</t>
  </si>
  <si>
    <t>gtggcatgcagagaatagtc</t>
  </si>
  <si>
    <t>acagtgttcttgatgttcgt</t>
  </si>
  <si>
    <t>ggatcactgaattttcgtcc</t>
  </si>
  <si>
    <t>ggttcgccaagataactgac</t>
  </si>
  <si>
    <t>acttgttctggggtgaaagt</t>
  </si>
  <si>
    <t>tcagtgaagtaggacgggac</t>
  </si>
  <si>
    <t>tccggcatattgaatagctg</t>
  </si>
  <si>
    <t>agatcttgcttgtagattcc</t>
  </si>
  <si>
    <t>tcaaggaacacgacgttgcg</t>
  </si>
  <si>
    <t>ctgtgttgacgaatgaccga</t>
  </si>
  <si>
    <t>caccagactccaaatcgtat</t>
  </si>
  <si>
    <t>agatgttgcggcatcaattc</t>
  </si>
  <si>
    <t>tcacattcgtccaagagacg</t>
  </si>
  <si>
    <t>caatttcttccggcttgata</t>
  </si>
  <si>
    <t>ggaattcttgaagatcctcc</t>
  </si>
  <si>
    <t>ccttgacaatctctctgatc</t>
  </si>
  <si>
    <t>ttcggttcctttccgaaaag</t>
  </si>
  <si>
    <t>aattgcacattgcatggcag</t>
  </si>
  <si>
    <t>tctttgatggcgaactcacg</t>
  </si>
  <si>
    <t>gttccagctgagacgaatac</t>
  </si>
  <si>
    <t>ttggagaatggaacctcgtc</t>
  </si>
  <si>
    <t>tgggcttcaacattgaaggg</t>
  </si>
  <si>
    <t>aacctggttatgtgggacaa</t>
  </si>
  <si>
    <t>ctccattgactttccaagat</t>
  </si>
  <si>
    <t>ttaaccttctgattaccacc</t>
  </si>
  <si>
    <t>tggcagaagcgatcgtgaag</t>
  </si>
  <si>
    <t>ggaacttcctcgacaattct</t>
  </si>
  <si>
    <t>gcatctgaagctcaaggtta</t>
  </si>
  <si>
    <t>cttttctctagcgtcagatt</t>
  </si>
  <si>
    <t>tatctttccacaacaggtgt</t>
  </si>
  <si>
    <t>atcttcatatgcctttctga</t>
  </si>
  <si>
    <t>tatcaaggtgagcgtaggtt</t>
  </si>
  <si>
    <t>tcttgtcctcaattgcattg</t>
  </si>
  <si>
    <t>atcagtcttggaacgagtct</t>
  </si>
  <si>
    <t>tttcctcggtgaagacaacg</t>
  </si>
  <si>
    <t>hsp-110 repair</t>
  </si>
  <si>
    <t>ACCAGGTTCATATTGGATCTTGGAAAGTGAACGGAGCTCGCCCGGGTGCCGGCGGAAATCAGAAGGTTAAGGTGAAGGTTCGTGTTAATCCAGATGG</t>
  </si>
  <si>
    <t>hsp-110 CRISPR</t>
  </si>
  <si>
    <t>sor-1 CRISPR</t>
  </si>
  <si>
    <t>sor-1 repair</t>
  </si>
  <si>
    <t>GATCAGGTTATGAATCATATACATCGAATGCATAGTCAGCGACCACCATCGATGGGAAACTCTTCCACATCTTCTGAAGCTTCATCTACCAGTCCAACAAATGCTGCAAC</t>
  </si>
  <si>
    <t>Primersforgenotypingnath-10polymorphisminN2versushaw6805</t>
  </si>
  <si>
    <r>
      <rPr>
        <i/>
        <sz val="12"/>
        <color theme="1"/>
        <rFont val="Calibri"/>
        <family val="2"/>
        <scheme val="minor"/>
      </rPr>
      <t xml:space="preserve">elt-6 </t>
    </r>
    <r>
      <rPr>
        <sz val="12"/>
        <color theme="1"/>
        <rFont val="Calibri"/>
        <family val="2"/>
        <scheme val="minor"/>
      </rPr>
      <t>probe</t>
    </r>
  </si>
  <si>
    <r>
      <rPr>
        <i/>
        <sz val="12"/>
        <color theme="1"/>
        <rFont val="Calibri"/>
        <family val="2"/>
        <scheme val="minor"/>
      </rPr>
      <t>hsp-110</t>
    </r>
    <r>
      <rPr>
        <sz val="12"/>
        <color theme="1"/>
        <rFont val="Calibri"/>
        <family val="2"/>
        <scheme val="minor"/>
      </rPr>
      <t xml:space="preserve"> probe</t>
    </r>
  </si>
  <si>
    <r>
      <t xml:space="preserve">egl-18 </t>
    </r>
    <r>
      <rPr>
        <sz val="12"/>
        <color theme="1"/>
        <rFont val="Calibri"/>
        <family val="2"/>
        <scheme val="minor"/>
      </rPr>
      <t>probe</t>
    </r>
  </si>
  <si>
    <t>cgtcattatgctgatcgaca</t>
  </si>
  <si>
    <t>agcacttcgtggtgttgttg</t>
  </si>
  <si>
    <t>ctacacggctcatctgacgg</t>
  </si>
  <si>
    <t>cttctgtaactgtttgcaac</t>
  </si>
  <si>
    <t>tgctgattgtctttgcaaca</t>
  </si>
  <si>
    <t>ttgtccattcgctccataac</t>
  </si>
  <si>
    <t>ctcgtcgagccgatactgaa</t>
  </si>
  <si>
    <t>gctcattgttctctttgagc</t>
  </si>
  <si>
    <t>gatgagaccgatgagctttt</t>
  </si>
  <si>
    <t>cggtgatggtgaggcttttc</t>
  </si>
  <si>
    <t>tctcgacaagcttcggagag</t>
  </si>
  <si>
    <t>cctgatactggagcgactac</t>
  </si>
  <si>
    <t>aagtctggaagtggactcgc</t>
  </si>
  <si>
    <t>ggatcaaacatgaatccgtt</t>
  </si>
  <si>
    <t>gcatcattccatttggattt</t>
  </si>
  <si>
    <t>ctcacggattgttgattctc</t>
  </si>
  <si>
    <t>cacggatttcgattgtggtg</t>
  </si>
  <si>
    <t>gatccattggatcttcaatt</t>
  </si>
  <si>
    <t>gactcttcctgtttcacatc</t>
  </si>
  <si>
    <t>agtgcatccaaaaggttctg</t>
  </si>
  <si>
    <t>gttgctgctaaactgtgctg</t>
  </si>
  <si>
    <t>tggtggaggtctggaagaac</t>
  </si>
  <si>
    <t>gatgatgatgatggtggaga</t>
  </si>
  <si>
    <t>ttcgatgaccgcttgtactt</t>
  </si>
  <si>
    <t>ttgaactgtcttggctttgg</t>
  </si>
  <si>
    <t>ctcgtctcggttttctcaaa</t>
  </si>
  <si>
    <t>acggattgcagacaagcttc</t>
  </si>
  <si>
    <t>gtgcaatcgatagtagagcc</t>
  </si>
  <si>
    <t>atttctattggtcggcgaac</t>
  </si>
  <si>
    <t>ttgttggatgtggtttttgc</t>
  </si>
  <si>
    <t>actctttttccttgttcttt</t>
  </si>
  <si>
    <t>tggttgaagatctgtgttgc</t>
  </si>
  <si>
    <t>atcgtcggcatttgtgtgag</t>
  </si>
  <si>
    <t>ttgaatgtgttgatggctcc</t>
  </si>
  <si>
    <t>ctgcgtgaattgcgagattt</t>
  </si>
  <si>
    <t>tgctattcatgagctctt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0"/>
      <name val="Verdana"/>
      <family val="2"/>
      <charset val="1"/>
    </font>
    <font>
      <b/>
      <sz val="12"/>
      <color theme="1"/>
      <name val="Calibri"/>
      <family val="2"/>
      <scheme val="minor"/>
    </font>
    <font>
      <sz val="9"/>
      <color rgb="FFA2B9BE"/>
      <name val="Arial"/>
      <family val="2"/>
    </font>
    <font>
      <sz val="7"/>
      <color rgb="FFA2B9BE"/>
      <name val="Arial"/>
      <family val="2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424242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Verdana"/>
      <family val="2"/>
      <charset val="1"/>
    </font>
    <font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D0D0E5"/>
        <bgColor indexed="64"/>
      </patternFill>
    </fill>
    <fill>
      <patternFill patternType="solid">
        <fgColor rgb="FFF7D6E8"/>
        <bgColor indexed="64"/>
      </patternFill>
    </fill>
    <fill>
      <patternFill patternType="solid">
        <fgColor rgb="FFFFE79A"/>
        <bgColor indexed="64"/>
      </patternFill>
    </fill>
    <fill>
      <patternFill patternType="solid">
        <fgColor rgb="FFE4EEDB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FFFF00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6">
    <xf numFmtId="0" fontId="0" fillId="0" borderId="0" xfId="0"/>
    <xf numFmtId="0" fontId="3" fillId="0" borderId="0" xfId="0" applyFont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left"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left"/>
    </xf>
    <xf numFmtId="0" fontId="0" fillId="5" borderId="0" xfId="0" applyFill="1" applyAlignment="1">
      <alignment horizontal="center" vertical="center"/>
    </xf>
    <xf numFmtId="0" fontId="0" fillId="5" borderId="0" xfId="0" applyFill="1"/>
    <xf numFmtId="0" fontId="0" fillId="2" borderId="0" xfId="0" applyFill="1" applyAlignment="1">
      <alignment vertical="center"/>
    </xf>
    <xf numFmtId="0" fontId="0" fillId="2" borderId="0" xfId="0" applyFill="1" applyAlignment="1">
      <alignment vertical="center" wrapText="1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vertical="center"/>
    </xf>
    <xf numFmtId="0" fontId="0" fillId="3" borderId="0" xfId="0" applyFill="1" applyAlignment="1">
      <alignment horizontal="center" vertical="center" wrapText="1"/>
    </xf>
    <xf numFmtId="0" fontId="0" fillId="3" borderId="0" xfId="0" applyFill="1" applyAlignment="1">
      <alignment vertical="center" wrapText="1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2" borderId="0" xfId="0" applyFill="1"/>
    <xf numFmtId="0" fontId="0" fillId="2" borderId="0" xfId="0" applyFont="1" applyFill="1" applyAlignment="1">
      <alignment horizontal="left" vertical="center"/>
    </xf>
    <xf numFmtId="0" fontId="0" fillId="3" borderId="0" xfId="0" applyFont="1" applyFill="1" applyAlignment="1">
      <alignment horizontal="left" vertical="center"/>
    </xf>
    <xf numFmtId="0" fontId="0" fillId="4" borderId="0" xfId="0" applyFont="1" applyFill="1" applyAlignment="1">
      <alignment horizontal="left" vertical="center"/>
    </xf>
    <xf numFmtId="0" fontId="0" fillId="5" borderId="0" xfId="0" applyFont="1" applyFill="1" applyAlignment="1">
      <alignment horizontal="left" vertical="center"/>
    </xf>
    <xf numFmtId="0" fontId="0" fillId="0" borderId="0" xfId="0" applyFont="1" applyFill="1"/>
    <xf numFmtId="0" fontId="6" fillId="0" borderId="0" xfId="0" applyFont="1"/>
    <xf numFmtId="0" fontId="0" fillId="0" borderId="0" xfId="0" applyFont="1"/>
    <xf numFmtId="0" fontId="0" fillId="6" borderId="0" xfId="0" applyFont="1" applyFill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2" fillId="7" borderId="1" xfId="1" applyFont="1" applyFill="1" applyBorder="1" applyAlignment="1" applyProtection="1">
      <alignment horizontal="center"/>
      <protection locked="0"/>
    </xf>
    <xf numFmtId="0" fontId="2" fillId="7" borderId="2" xfId="1" applyFont="1" applyFill="1" applyBorder="1" applyAlignment="1" applyProtection="1">
      <alignment horizontal="center"/>
      <protection locked="0"/>
    </xf>
    <xf numFmtId="0" fontId="7" fillId="6" borderId="0" xfId="0" applyFont="1" applyFill="1" applyAlignment="1">
      <alignment horizontal="center"/>
    </xf>
    <xf numFmtId="0" fontId="0" fillId="0" borderId="0" xfId="0" applyProtection="1">
      <protection locked="0"/>
    </xf>
  </cellXfs>
  <cellStyles count="2">
    <cellStyle name="Explanatory Text" xfId="1" builtinId="53"/>
    <cellStyle name="Normal" xfId="0" builtinId="0"/>
  </cellStyles>
  <dxfs count="6">
    <dxf>
      <font>
        <color theme="1"/>
      </font>
      <fill>
        <patternFill patternType="solid">
          <fgColor indexed="64"/>
          <bgColor theme="6" tint="0.39997558519241921"/>
        </patternFill>
      </fill>
    </dxf>
    <dxf>
      <font>
        <color theme="1"/>
      </font>
      <fill>
        <patternFill patternType="solid">
          <fgColor indexed="64"/>
          <bgColor theme="6" tint="0.39997558519241921"/>
        </patternFill>
      </fill>
    </dxf>
    <dxf>
      <font>
        <color rgb="FF000000"/>
      </font>
      <fill>
        <patternFill patternType="solid">
          <fgColor rgb="FF000000"/>
          <bgColor rgb="FFC4D79B"/>
        </patternFill>
      </fill>
    </dxf>
    <dxf>
      <font>
        <color theme="1"/>
      </font>
      <fill>
        <patternFill patternType="solid">
          <fgColor indexed="64"/>
          <bgColor theme="6" tint="0.39997558519241921"/>
        </patternFill>
      </fill>
    </dxf>
    <dxf>
      <font>
        <color rgb="FF000000"/>
      </font>
      <fill>
        <patternFill patternType="solid">
          <fgColor rgb="FF000000"/>
          <bgColor rgb="FFC4D79B"/>
        </patternFill>
      </fill>
    </dxf>
    <dxf>
      <font>
        <color theme="1"/>
      </font>
      <fill>
        <patternFill patternType="solid">
          <fgColor indexed="64"/>
          <bgColor theme="6" tint="0.39997558519241921"/>
        </patternFill>
      </fill>
    </dxf>
  </dxfs>
  <tableStyles count="0" defaultTableStyle="TableStyleMedium2" defaultPivotStyle="PivotStyleLight16"/>
  <colors>
    <mruColors>
      <color rgb="FFF7D6E8"/>
      <color rgb="FFD0D0E5"/>
      <color rgb="FFE4EEDB"/>
      <color rgb="FFFFE79A"/>
      <color rgb="FF1400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ormbase.org/tools/genome/jbrowse-simple/?loc=II%3A6481464..6481464&amp;data=data%2Fc_elegans_PRJNA13758&amp;tracks=Curated_Genes%2CClassical_alleles%2CHigh-throughput%20alleles%2CPolymorphisms%2CChange-of-function%20alleles%2CChange-of-function%20polymorphisms%2CTransposon%20insert%20sites%2CMillion%20Mutation%20Project" TargetMode="External"/><Relationship Id="rId2" Type="http://schemas.openxmlformats.org/officeDocument/2006/relationships/hyperlink" Target="https://wormbase.org/tools/genome/jbrowse-simple/?loc=II%3A6789208..6789208&amp;data=data%2Fc_elegans_PRJNA13758&amp;tracks=Curated_Genes%2CClassical_alleles%2CHigh-throughput%20alleles%2CPolymorphisms%2CChange-of-function%20alleles%2CChange-of-function%20polymorphisms%2CTransposon%20insert%20sites%2CMillion%20Mutation%20Project" TargetMode="External"/><Relationship Id="rId1" Type="http://schemas.openxmlformats.org/officeDocument/2006/relationships/hyperlink" Target="https://wormbase.org/tools/genome/jbrowse-simple/?loc=III%3A7998240..7998240&amp;tracks=Curated_Genes%2CClassical_alleles%2CHigh-throughput%20alleles%2CPolymorphisms%2CChange-of-function%20alleles%2CChange-of-function%20polymorphisms%2CTransposon%20insert%20sites%2CMillion%20Mutation%20Project&amp;data=data%2Fc_elegans_PRJNA1375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9D43D-3722-4541-829E-1AC931DF2AA5}">
  <dimension ref="A1:C17"/>
  <sheetViews>
    <sheetView workbookViewId="0"/>
  </sheetViews>
  <sheetFormatPr baseColWidth="10" defaultRowHeight="16" x14ac:dyDescent="0.2"/>
  <cols>
    <col min="1" max="1" width="14.6640625" customWidth="1"/>
    <col min="2" max="2" width="118.6640625" bestFit="1" customWidth="1"/>
    <col min="3" max="3" width="54" bestFit="1" customWidth="1"/>
  </cols>
  <sheetData>
    <row r="1" spans="1:3" x14ac:dyDescent="0.2">
      <c r="A1" s="32" t="s">
        <v>0</v>
      </c>
      <c r="B1" s="33" t="s">
        <v>1</v>
      </c>
      <c r="C1" s="32" t="s">
        <v>4</v>
      </c>
    </row>
    <row r="2" spans="1:3" x14ac:dyDescent="0.2">
      <c r="A2" s="29" t="s">
        <v>3</v>
      </c>
      <c r="B2" s="30" t="s">
        <v>2</v>
      </c>
      <c r="C2" s="29" t="s">
        <v>9</v>
      </c>
    </row>
    <row r="3" spans="1:3" x14ac:dyDescent="0.2">
      <c r="A3" s="29" t="s">
        <v>7</v>
      </c>
      <c r="B3" s="29" t="s">
        <v>8</v>
      </c>
      <c r="C3" s="29" t="s">
        <v>10</v>
      </c>
    </row>
    <row r="4" spans="1:3" x14ac:dyDescent="0.2">
      <c r="A4" s="29" t="s">
        <v>5</v>
      </c>
      <c r="B4" s="29" t="s">
        <v>6</v>
      </c>
      <c r="C4" s="29" t="s">
        <v>11</v>
      </c>
    </row>
    <row r="5" spans="1:3" x14ac:dyDescent="0.2">
      <c r="A5" s="29" t="s">
        <v>410</v>
      </c>
      <c r="B5" s="29" t="s">
        <v>411</v>
      </c>
      <c r="C5" s="29" t="s">
        <v>421</v>
      </c>
    </row>
    <row r="6" spans="1:3" x14ac:dyDescent="0.2">
      <c r="A6" s="29" t="s">
        <v>412</v>
      </c>
      <c r="B6" s="29" t="s">
        <v>413</v>
      </c>
      <c r="C6" s="29" t="s">
        <v>421</v>
      </c>
    </row>
    <row r="7" spans="1:3" x14ac:dyDescent="0.2">
      <c r="A7" s="29" t="s">
        <v>414</v>
      </c>
      <c r="B7" s="29" t="s">
        <v>415</v>
      </c>
      <c r="C7" s="29" t="s">
        <v>420</v>
      </c>
    </row>
    <row r="8" spans="1:3" x14ac:dyDescent="0.2">
      <c r="A8" s="29" t="s">
        <v>416</v>
      </c>
      <c r="B8" s="29" t="s">
        <v>417</v>
      </c>
      <c r="C8" s="29" t="s">
        <v>422</v>
      </c>
    </row>
    <row r="9" spans="1:3" x14ac:dyDescent="0.2">
      <c r="A9" s="29" t="s">
        <v>418</v>
      </c>
      <c r="B9" s="29" t="s">
        <v>419</v>
      </c>
      <c r="C9" s="29" t="s">
        <v>422</v>
      </c>
    </row>
    <row r="10" spans="1:3" x14ac:dyDescent="0.2">
      <c r="A10" s="29" t="s">
        <v>423</v>
      </c>
      <c r="B10" s="29" t="s">
        <v>424</v>
      </c>
      <c r="C10" s="29" t="s">
        <v>421</v>
      </c>
    </row>
    <row r="11" spans="1:3" x14ac:dyDescent="0.2">
      <c r="A11" s="29" t="s">
        <v>425</v>
      </c>
      <c r="B11" s="29" t="s">
        <v>426</v>
      </c>
      <c r="C11" s="29" t="s">
        <v>421</v>
      </c>
    </row>
    <row r="12" spans="1:3" x14ac:dyDescent="0.2">
      <c r="A12" s="29" t="s">
        <v>427</v>
      </c>
      <c r="B12" s="29" t="s">
        <v>428</v>
      </c>
      <c r="C12" s="29" t="s">
        <v>422</v>
      </c>
    </row>
    <row r="13" spans="1:3" x14ac:dyDescent="0.2">
      <c r="A13" s="29" t="s">
        <v>429</v>
      </c>
      <c r="B13" s="29" t="s">
        <v>430</v>
      </c>
      <c r="C13" s="29" t="s">
        <v>422</v>
      </c>
    </row>
    <row r="14" spans="1:3" x14ac:dyDescent="0.2">
      <c r="A14" s="29" t="s">
        <v>431</v>
      </c>
      <c r="B14" s="29" t="s">
        <v>432</v>
      </c>
      <c r="C14" s="29" t="s">
        <v>477</v>
      </c>
    </row>
    <row r="15" spans="1:3" x14ac:dyDescent="0.2">
      <c r="A15" s="29" t="s">
        <v>433</v>
      </c>
      <c r="B15" s="29" t="s">
        <v>434</v>
      </c>
      <c r="C15" s="29" t="s">
        <v>477</v>
      </c>
    </row>
    <row r="16" spans="1:3" x14ac:dyDescent="0.2">
      <c r="A16" s="29" t="s">
        <v>471</v>
      </c>
      <c r="B16" s="28" t="s">
        <v>472</v>
      </c>
      <c r="C16" s="29" t="s">
        <v>473</v>
      </c>
    </row>
    <row r="17" spans="1:3" x14ac:dyDescent="0.2">
      <c r="A17" s="29" t="s">
        <v>475</v>
      </c>
      <c r="B17" s="29" t="s">
        <v>476</v>
      </c>
      <c r="C17" s="29" t="s">
        <v>474</v>
      </c>
    </row>
  </sheetData>
  <conditionalFormatting sqref="A4:B4">
    <cfRule type="expression" dxfId="5" priority="15">
      <formula>MOD(ROW(),2)=1</formula>
    </cfRule>
  </conditionalFormatting>
  <conditionalFormatting sqref="A1:B1">
    <cfRule type="expression" dxfId="4" priority="19">
      <formula>MOD(ROW(),2)=1</formula>
    </cfRule>
  </conditionalFormatting>
  <conditionalFormatting sqref="A2:B2">
    <cfRule type="expression" dxfId="3" priority="18">
      <formula>MOD(ROW(),2)=1</formula>
    </cfRule>
  </conditionalFormatting>
  <conditionalFormatting sqref="C1">
    <cfRule type="expression" dxfId="2" priority="16">
      <formula>MOD(ROW(),2)=1</formula>
    </cfRule>
  </conditionalFormatting>
  <conditionalFormatting sqref="A10:B10">
    <cfRule type="expression" dxfId="1" priority="6">
      <formula>MOD(ROW(),2)=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5DA31-871C-3141-A507-0F0AB69EEE8C}">
  <dimension ref="A1:H42"/>
  <sheetViews>
    <sheetView workbookViewId="0">
      <selection activeCell="C12" sqref="C12"/>
    </sheetView>
  </sheetViews>
  <sheetFormatPr baseColWidth="10" defaultRowHeight="16" x14ac:dyDescent="0.2"/>
  <cols>
    <col min="3" max="3" width="22.6640625" customWidth="1"/>
    <col min="4" max="4" width="29" customWidth="1"/>
    <col min="5" max="5" width="27.83203125" customWidth="1"/>
    <col min="8" max="8" width="15.33203125" bestFit="1" customWidth="1"/>
  </cols>
  <sheetData>
    <row r="1" spans="1:8" ht="34" x14ac:dyDescent="0.2">
      <c r="A1" s="1" t="s">
        <v>48</v>
      </c>
      <c r="B1" s="1" t="s">
        <v>49</v>
      </c>
      <c r="C1" s="1" t="s">
        <v>50</v>
      </c>
      <c r="D1" s="1" t="s">
        <v>51</v>
      </c>
      <c r="E1" s="1" t="s">
        <v>52</v>
      </c>
      <c r="F1" s="1" t="s">
        <v>53</v>
      </c>
      <c r="G1" s="1" t="s">
        <v>54</v>
      </c>
      <c r="H1" s="1" t="s">
        <v>55</v>
      </c>
    </row>
    <row r="2" spans="1:8" x14ac:dyDescent="0.2">
      <c r="A2" s="2" t="s">
        <v>56</v>
      </c>
      <c r="B2" s="2" t="s">
        <v>57</v>
      </c>
      <c r="C2" s="2" t="s">
        <v>58</v>
      </c>
      <c r="D2" s="3" t="s">
        <v>59</v>
      </c>
      <c r="E2" s="3" t="s">
        <v>60</v>
      </c>
      <c r="F2" s="2">
        <v>325</v>
      </c>
      <c r="G2" s="2">
        <v>183</v>
      </c>
      <c r="H2" s="20" t="s">
        <v>61</v>
      </c>
    </row>
    <row r="3" spans="1:8" x14ac:dyDescent="0.2">
      <c r="A3" s="2" t="s">
        <v>62</v>
      </c>
      <c r="B3" s="2" t="s">
        <v>57</v>
      </c>
      <c r="C3" s="2" t="s">
        <v>63</v>
      </c>
      <c r="D3" s="4" t="s">
        <v>64</v>
      </c>
      <c r="E3" s="4" t="s">
        <v>65</v>
      </c>
      <c r="F3" s="2">
        <v>288</v>
      </c>
      <c r="G3" s="2" t="s">
        <v>66</v>
      </c>
      <c r="H3" s="20" t="s">
        <v>67</v>
      </c>
    </row>
    <row r="4" spans="1:8" x14ac:dyDescent="0.2">
      <c r="A4" s="2" t="s">
        <v>68</v>
      </c>
      <c r="B4" s="2" t="s">
        <v>57</v>
      </c>
      <c r="C4" s="2" t="s">
        <v>69</v>
      </c>
      <c r="D4" s="3" t="s">
        <v>70</v>
      </c>
      <c r="E4" s="3" t="s">
        <v>71</v>
      </c>
      <c r="F4" s="2">
        <v>331</v>
      </c>
      <c r="G4" s="2">
        <v>274</v>
      </c>
      <c r="H4" s="20" t="s">
        <v>72</v>
      </c>
    </row>
    <row r="5" spans="1:8" x14ac:dyDescent="0.2">
      <c r="A5" s="2" t="s">
        <v>73</v>
      </c>
      <c r="B5" s="2" t="s">
        <v>57</v>
      </c>
      <c r="C5" s="2" t="s">
        <v>74</v>
      </c>
      <c r="D5" s="3" t="s">
        <v>75</v>
      </c>
      <c r="E5" s="3" t="s">
        <v>76</v>
      </c>
      <c r="F5" s="2">
        <v>222</v>
      </c>
      <c r="G5" s="2">
        <v>142</v>
      </c>
      <c r="H5" s="20" t="s">
        <v>77</v>
      </c>
    </row>
    <row r="6" spans="1:8" x14ac:dyDescent="0.2">
      <c r="A6" s="2" t="s">
        <v>78</v>
      </c>
      <c r="B6" s="2" t="s">
        <v>57</v>
      </c>
      <c r="C6" s="2" t="s">
        <v>79</v>
      </c>
      <c r="D6" s="3" t="s">
        <v>80</v>
      </c>
      <c r="E6" s="3" t="s">
        <v>81</v>
      </c>
      <c r="F6" s="2">
        <v>796</v>
      </c>
      <c r="G6" s="2">
        <v>726</v>
      </c>
      <c r="H6" s="20" t="s">
        <v>82</v>
      </c>
    </row>
    <row r="7" spans="1:8" x14ac:dyDescent="0.2">
      <c r="A7" s="2" t="s">
        <v>83</v>
      </c>
      <c r="B7" s="2" t="s">
        <v>57</v>
      </c>
      <c r="C7" s="2" t="s">
        <v>84</v>
      </c>
      <c r="D7" s="3" t="s">
        <v>85</v>
      </c>
      <c r="E7" s="3" t="s">
        <v>86</v>
      </c>
      <c r="F7" s="2">
        <v>742</v>
      </c>
      <c r="G7" s="2">
        <v>672</v>
      </c>
      <c r="H7" s="20" t="s">
        <v>87</v>
      </c>
    </row>
    <row r="8" spans="1:8" x14ac:dyDescent="0.2">
      <c r="A8" s="2" t="s">
        <v>88</v>
      </c>
      <c r="B8" s="2" t="s">
        <v>57</v>
      </c>
      <c r="C8" s="2" t="s">
        <v>89</v>
      </c>
      <c r="D8" s="3" t="s">
        <v>90</v>
      </c>
      <c r="E8" s="3" t="s">
        <v>91</v>
      </c>
      <c r="F8" s="2">
        <v>348</v>
      </c>
      <c r="G8" s="2">
        <v>257</v>
      </c>
      <c r="H8" s="20" t="s">
        <v>77</v>
      </c>
    </row>
    <row r="9" spans="1:8" x14ac:dyDescent="0.2">
      <c r="A9" s="2" t="s">
        <v>92</v>
      </c>
      <c r="B9" s="2" t="s">
        <v>57</v>
      </c>
      <c r="C9" s="2" t="s">
        <v>93</v>
      </c>
      <c r="D9" s="3" t="s">
        <v>94</v>
      </c>
      <c r="E9" s="3" t="s">
        <v>95</v>
      </c>
      <c r="F9" s="2">
        <v>638</v>
      </c>
      <c r="G9" s="2">
        <v>575</v>
      </c>
      <c r="H9" s="20" t="s">
        <v>96</v>
      </c>
    </row>
    <row r="10" spans="1:8" x14ac:dyDescent="0.2">
      <c r="A10" s="2" t="s">
        <v>97</v>
      </c>
      <c r="B10" s="2" t="s">
        <v>57</v>
      </c>
      <c r="C10" s="2" t="s">
        <v>98</v>
      </c>
      <c r="D10" s="3" t="s">
        <v>99</v>
      </c>
      <c r="E10" s="3" t="s">
        <v>100</v>
      </c>
      <c r="F10" s="2">
        <v>464</v>
      </c>
      <c r="G10" s="2">
        <v>406</v>
      </c>
      <c r="H10" s="20" t="s">
        <v>101</v>
      </c>
    </row>
    <row r="11" spans="1:8" x14ac:dyDescent="0.2">
      <c r="A11" s="2" t="s">
        <v>102</v>
      </c>
      <c r="B11" s="2" t="s">
        <v>57</v>
      </c>
      <c r="C11" s="2" t="s">
        <v>103</v>
      </c>
      <c r="D11" s="3" t="s">
        <v>104</v>
      </c>
      <c r="E11" s="3" t="s">
        <v>105</v>
      </c>
      <c r="F11" s="2">
        <v>1052</v>
      </c>
      <c r="G11" s="2">
        <v>929</v>
      </c>
      <c r="H11" s="20" t="s">
        <v>106</v>
      </c>
    </row>
    <row r="12" spans="1:8" x14ac:dyDescent="0.2">
      <c r="A12" s="2" t="s">
        <v>107</v>
      </c>
      <c r="B12" s="2" t="s">
        <v>57</v>
      </c>
      <c r="C12" s="2" t="s">
        <v>108</v>
      </c>
      <c r="D12" s="3" t="s">
        <v>109</v>
      </c>
      <c r="E12" s="3" t="s">
        <v>110</v>
      </c>
      <c r="F12" s="2">
        <v>338</v>
      </c>
      <c r="G12" s="2">
        <f>338-126</f>
        <v>212</v>
      </c>
      <c r="H12" s="20" t="s">
        <v>77</v>
      </c>
    </row>
    <row r="13" spans="1:8" x14ac:dyDescent="0.2">
      <c r="A13" s="2" t="s">
        <v>111</v>
      </c>
      <c r="B13" s="2" t="s">
        <v>57</v>
      </c>
      <c r="C13" s="2" t="s">
        <v>112</v>
      </c>
      <c r="D13" s="3" t="s">
        <v>113</v>
      </c>
      <c r="E13" s="3" t="s">
        <v>114</v>
      </c>
      <c r="F13" s="2">
        <v>1107</v>
      </c>
      <c r="G13" s="2">
        <v>882</v>
      </c>
      <c r="H13" s="20" t="s">
        <v>115</v>
      </c>
    </row>
    <row r="14" spans="1:8" x14ac:dyDescent="0.2">
      <c r="A14" s="2" t="s">
        <v>116</v>
      </c>
      <c r="B14" s="2" t="s">
        <v>57</v>
      </c>
      <c r="C14" s="2" t="s">
        <v>117</v>
      </c>
      <c r="D14" s="3" t="s">
        <v>118</v>
      </c>
      <c r="E14" s="3" t="s">
        <v>119</v>
      </c>
      <c r="F14" s="2">
        <v>685</v>
      </c>
      <c r="G14" s="2">
        <v>607</v>
      </c>
      <c r="H14" s="20" t="s">
        <v>120</v>
      </c>
    </row>
    <row r="15" spans="1:8" x14ac:dyDescent="0.2">
      <c r="A15" s="2" t="s">
        <v>121</v>
      </c>
      <c r="B15" s="2" t="s">
        <v>57</v>
      </c>
      <c r="C15" s="2" t="s">
        <v>122</v>
      </c>
      <c r="D15" s="3" t="s">
        <v>123</v>
      </c>
      <c r="E15" s="3" t="s">
        <v>124</v>
      </c>
      <c r="F15" s="2">
        <v>395</v>
      </c>
      <c r="G15" s="2">
        <v>346</v>
      </c>
      <c r="H15" s="20" t="s">
        <v>77</v>
      </c>
    </row>
    <row r="16" spans="1:8" x14ac:dyDescent="0.2">
      <c r="A16" s="2" t="s">
        <v>125</v>
      </c>
      <c r="B16" s="2" t="s">
        <v>57</v>
      </c>
      <c r="C16" s="2" t="s">
        <v>126</v>
      </c>
      <c r="D16" s="3" t="s">
        <v>127</v>
      </c>
      <c r="E16" s="3" t="s">
        <v>128</v>
      </c>
      <c r="F16" s="2">
        <v>332</v>
      </c>
      <c r="G16" s="2">
        <v>267</v>
      </c>
      <c r="H16" s="20" t="s">
        <v>129</v>
      </c>
    </row>
    <row r="17" spans="1:8" x14ac:dyDescent="0.2">
      <c r="A17" s="2" t="s">
        <v>130</v>
      </c>
      <c r="B17" s="2" t="s">
        <v>57</v>
      </c>
      <c r="C17" s="2" t="s">
        <v>131</v>
      </c>
      <c r="D17" s="3" t="s">
        <v>132</v>
      </c>
      <c r="E17" s="3" t="s">
        <v>133</v>
      </c>
      <c r="F17" s="2">
        <v>679</v>
      </c>
      <c r="G17" s="2">
        <v>386</v>
      </c>
      <c r="H17" s="20" t="s">
        <v>134</v>
      </c>
    </row>
    <row r="18" spans="1:8" x14ac:dyDescent="0.2">
      <c r="A18" s="2" t="s">
        <v>135</v>
      </c>
      <c r="B18" s="2" t="s">
        <v>57</v>
      </c>
      <c r="C18" s="2" t="s">
        <v>136</v>
      </c>
      <c r="D18" s="3" t="s">
        <v>137</v>
      </c>
      <c r="E18" s="3" t="s">
        <v>138</v>
      </c>
      <c r="F18" s="2">
        <v>241</v>
      </c>
      <c r="G18" s="2">
        <f>241-64</f>
        <v>177</v>
      </c>
      <c r="H18" s="20" t="s">
        <v>139</v>
      </c>
    </row>
    <row r="19" spans="1:8" x14ac:dyDescent="0.2">
      <c r="A19" s="2" t="s">
        <v>140</v>
      </c>
      <c r="B19" s="2" t="s">
        <v>57</v>
      </c>
      <c r="C19" s="2" t="s">
        <v>141</v>
      </c>
      <c r="D19" s="3" t="s">
        <v>142</v>
      </c>
      <c r="E19" s="3" t="s">
        <v>143</v>
      </c>
      <c r="F19" s="2">
        <v>263</v>
      </c>
      <c r="G19" s="2">
        <v>207</v>
      </c>
      <c r="H19" s="20" t="s">
        <v>144</v>
      </c>
    </row>
    <row r="20" spans="1:8" x14ac:dyDescent="0.2">
      <c r="A20" s="5" t="s">
        <v>145</v>
      </c>
      <c r="B20" s="5" t="s">
        <v>57</v>
      </c>
      <c r="C20" s="5" t="s">
        <v>146</v>
      </c>
      <c r="D20" s="6" t="s">
        <v>147</v>
      </c>
      <c r="E20" s="6" t="s">
        <v>148</v>
      </c>
      <c r="F20" s="5">
        <v>502</v>
      </c>
      <c r="G20" s="5">
        <v>376</v>
      </c>
      <c r="H20" s="21" t="s">
        <v>77</v>
      </c>
    </row>
    <row r="21" spans="1:8" x14ac:dyDescent="0.2">
      <c r="A21" s="5" t="s">
        <v>149</v>
      </c>
      <c r="B21" s="5" t="s">
        <v>57</v>
      </c>
      <c r="C21" s="5" t="s">
        <v>150</v>
      </c>
      <c r="D21" s="6" t="s">
        <v>151</v>
      </c>
      <c r="E21" s="6" t="s">
        <v>152</v>
      </c>
      <c r="F21" s="5">
        <v>301</v>
      </c>
      <c r="G21" s="5">
        <v>212</v>
      </c>
      <c r="H21" s="21" t="s">
        <v>153</v>
      </c>
    </row>
    <row r="22" spans="1:8" x14ac:dyDescent="0.2">
      <c r="A22" s="5" t="s">
        <v>154</v>
      </c>
      <c r="B22" s="5" t="s">
        <v>57</v>
      </c>
      <c r="C22" s="5" t="s">
        <v>155</v>
      </c>
      <c r="D22" s="6" t="s">
        <v>156</v>
      </c>
      <c r="E22" s="6" t="s">
        <v>157</v>
      </c>
      <c r="F22" s="5">
        <v>270</v>
      </c>
      <c r="G22" s="5">
        <v>210</v>
      </c>
      <c r="H22" s="21" t="s">
        <v>158</v>
      </c>
    </row>
    <row r="23" spans="1:8" x14ac:dyDescent="0.2">
      <c r="A23" s="5" t="s">
        <v>159</v>
      </c>
      <c r="B23" s="5" t="s">
        <v>160</v>
      </c>
      <c r="C23" s="5" t="s">
        <v>161</v>
      </c>
      <c r="D23" s="6" t="s">
        <v>162</v>
      </c>
      <c r="E23" s="6" t="s">
        <v>163</v>
      </c>
      <c r="F23" s="5">
        <v>417</v>
      </c>
      <c r="G23" s="5">
        <v>494</v>
      </c>
      <c r="H23" s="21" t="s">
        <v>164</v>
      </c>
    </row>
    <row r="24" spans="1:8" x14ac:dyDescent="0.2">
      <c r="A24" s="5" t="s">
        <v>165</v>
      </c>
      <c r="B24" s="5" t="s">
        <v>160</v>
      </c>
      <c r="C24" s="5" t="s">
        <v>166</v>
      </c>
      <c r="D24" s="6" t="s">
        <v>167</v>
      </c>
      <c r="E24" s="6" t="s">
        <v>168</v>
      </c>
      <c r="F24" s="5">
        <v>249</v>
      </c>
      <c r="G24" s="5">
        <v>379</v>
      </c>
      <c r="H24" s="21" t="s">
        <v>77</v>
      </c>
    </row>
    <row r="25" spans="1:8" x14ac:dyDescent="0.2">
      <c r="A25" s="5" t="s">
        <v>169</v>
      </c>
      <c r="B25" s="5" t="s">
        <v>57</v>
      </c>
      <c r="C25" s="5" t="s">
        <v>170</v>
      </c>
      <c r="D25" s="6" t="s">
        <v>171</v>
      </c>
      <c r="E25" s="6" t="s">
        <v>172</v>
      </c>
      <c r="F25" s="5">
        <v>500</v>
      </c>
      <c r="G25" s="5">
        <v>309</v>
      </c>
      <c r="H25" s="21" t="s">
        <v>173</v>
      </c>
    </row>
    <row r="26" spans="1:8" x14ac:dyDescent="0.2">
      <c r="A26" s="5" t="s">
        <v>174</v>
      </c>
      <c r="B26" s="5" t="s">
        <v>160</v>
      </c>
      <c r="C26" s="5" t="s">
        <v>175</v>
      </c>
      <c r="D26" s="6" t="s">
        <v>176</v>
      </c>
      <c r="E26" s="6" t="s">
        <v>177</v>
      </c>
      <c r="F26" s="5">
        <v>405</v>
      </c>
      <c r="G26" s="5">
        <v>482</v>
      </c>
      <c r="H26" s="21" t="s">
        <v>77</v>
      </c>
    </row>
    <row r="27" spans="1:8" x14ac:dyDescent="0.2">
      <c r="A27" s="5" t="s">
        <v>178</v>
      </c>
      <c r="B27" s="5" t="s">
        <v>57</v>
      </c>
      <c r="C27" s="5" t="s">
        <v>179</v>
      </c>
      <c r="D27" s="6" t="s">
        <v>180</v>
      </c>
      <c r="E27" s="6" t="s">
        <v>181</v>
      </c>
      <c r="F27" s="5">
        <v>369</v>
      </c>
      <c r="G27" s="5">
        <v>245</v>
      </c>
      <c r="H27" s="21" t="s">
        <v>182</v>
      </c>
    </row>
    <row r="28" spans="1:8" x14ac:dyDescent="0.2">
      <c r="A28" s="5" t="s">
        <v>183</v>
      </c>
      <c r="B28" s="5" t="s">
        <v>57</v>
      </c>
      <c r="C28" s="5" t="s">
        <v>184</v>
      </c>
      <c r="D28" s="6" t="s">
        <v>185</v>
      </c>
      <c r="E28" s="6" t="s">
        <v>186</v>
      </c>
      <c r="F28" s="5">
        <v>651</v>
      </c>
      <c r="G28" s="5">
        <v>424</v>
      </c>
      <c r="H28" s="21" t="s">
        <v>77</v>
      </c>
    </row>
    <row r="29" spans="1:8" x14ac:dyDescent="0.2">
      <c r="A29" s="5" t="s">
        <v>187</v>
      </c>
      <c r="B29" s="5" t="s">
        <v>57</v>
      </c>
      <c r="C29" s="5" t="s">
        <v>188</v>
      </c>
      <c r="D29" s="6" t="s">
        <v>189</v>
      </c>
      <c r="E29" s="6" t="s">
        <v>190</v>
      </c>
      <c r="F29" s="5">
        <v>497</v>
      </c>
      <c r="G29" s="5">
        <v>374</v>
      </c>
      <c r="H29" s="21" t="s">
        <v>191</v>
      </c>
    </row>
    <row r="30" spans="1:8" x14ac:dyDescent="0.2">
      <c r="A30" s="5" t="s">
        <v>192</v>
      </c>
      <c r="B30" s="5" t="s">
        <v>57</v>
      </c>
      <c r="C30" s="5" t="s">
        <v>193</v>
      </c>
      <c r="D30" s="6" t="s">
        <v>194</v>
      </c>
      <c r="E30" s="6" t="s">
        <v>195</v>
      </c>
      <c r="F30" s="5">
        <v>397</v>
      </c>
      <c r="G30" s="5">
        <v>318</v>
      </c>
      <c r="H30" s="21" t="s">
        <v>77</v>
      </c>
    </row>
    <row r="31" spans="1:8" x14ac:dyDescent="0.2">
      <c r="A31" s="5" t="s">
        <v>196</v>
      </c>
      <c r="B31" s="5" t="s">
        <v>160</v>
      </c>
      <c r="C31" s="5" t="s">
        <v>197</v>
      </c>
      <c r="D31" s="6" t="s">
        <v>198</v>
      </c>
      <c r="E31" s="6" t="s">
        <v>199</v>
      </c>
      <c r="F31" s="5">
        <v>318</v>
      </c>
      <c r="G31" s="5">
        <v>371</v>
      </c>
      <c r="H31" s="21" t="s">
        <v>200</v>
      </c>
    </row>
    <row r="32" spans="1:8" x14ac:dyDescent="0.2">
      <c r="A32" s="5" t="s">
        <v>201</v>
      </c>
      <c r="B32" s="5" t="s">
        <v>57</v>
      </c>
      <c r="C32" s="5" t="s">
        <v>202</v>
      </c>
      <c r="D32" s="6" t="s">
        <v>203</v>
      </c>
      <c r="E32" s="6" t="s">
        <v>204</v>
      </c>
      <c r="F32" s="5">
        <v>369</v>
      </c>
      <c r="G32" s="5">
        <v>292</v>
      </c>
      <c r="H32" s="21" t="s">
        <v>205</v>
      </c>
    </row>
    <row r="33" spans="1:8" x14ac:dyDescent="0.2">
      <c r="A33" s="5" t="s">
        <v>206</v>
      </c>
      <c r="B33" s="5" t="s">
        <v>57</v>
      </c>
      <c r="C33" s="5" t="s">
        <v>207</v>
      </c>
      <c r="D33" s="6" t="s">
        <v>208</v>
      </c>
      <c r="E33" s="6" t="s">
        <v>209</v>
      </c>
      <c r="F33" s="5">
        <v>388</v>
      </c>
      <c r="G33" s="5">
        <v>305</v>
      </c>
      <c r="H33" s="21" t="s">
        <v>210</v>
      </c>
    </row>
    <row r="34" spans="1:8" x14ac:dyDescent="0.2">
      <c r="A34" s="5" t="s">
        <v>211</v>
      </c>
      <c r="B34" s="5" t="s">
        <v>57</v>
      </c>
      <c r="C34" s="5" t="s">
        <v>212</v>
      </c>
      <c r="D34" s="6" t="s">
        <v>213</v>
      </c>
      <c r="E34" s="6" t="s">
        <v>214</v>
      </c>
      <c r="F34" s="5">
        <v>390</v>
      </c>
      <c r="G34" s="5">
        <v>301</v>
      </c>
      <c r="H34" s="21" t="s">
        <v>215</v>
      </c>
    </row>
    <row r="35" spans="1:8" x14ac:dyDescent="0.2">
      <c r="A35" s="5" t="s">
        <v>216</v>
      </c>
      <c r="B35" s="5" t="s">
        <v>57</v>
      </c>
      <c r="C35" s="5" t="s">
        <v>217</v>
      </c>
      <c r="D35" s="6" t="s">
        <v>218</v>
      </c>
      <c r="E35" s="6" t="s">
        <v>219</v>
      </c>
      <c r="F35" s="5">
        <v>281</v>
      </c>
      <c r="G35" s="5">
        <f>281-106</f>
        <v>175</v>
      </c>
      <c r="H35" s="21" t="s">
        <v>220</v>
      </c>
    </row>
    <row r="36" spans="1:8" x14ac:dyDescent="0.2">
      <c r="A36" s="7" t="s">
        <v>221</v>
      </c>
      <c r="B36" s="7" t="s">
        <v>57</v>
      </c>
      <c r="C36" s="7" t="s">
        <v>222</v>
      </c>
      <c r="D36" s="8" t="s">
        <v>223</v>
      </c>
      <c r="E36" s="8" t="s">
        <v>224</v>
      </c>
      <c r="F36" s="7">
        <v>763</v>
      </c>
      <c r="G36" s="7">
        <v>284</v>
      </c>
      <c r="H36" s="22" t="s">
        <v>225</v>
      </c>
    </row>
    <row r="37" spans="1:8" x14ac:dyDescent="0.2">
      <c r="A37" s="7" t="s">
        <v>226</v>
      </c>
      <c r="B37" s="7" t="s">
        <v>57</v>
      </c>
      <c r="C37" s="7" t="s">
        <v>227</v>
      </c>
      <c r="D37" s="8" t="s">
        <v>228</v>
      </c>
      <c r="E37" s="8" t="s">
        <v>229</v>
      </c>
      <c r="F37" s="7">
        <v>588</v>
      </c>
      <c r="G37" s="7">
        <v>511</v>
      </c>
      <c r="H37" s="22" t="s">
        <v>77</v>
      </c>
    </row>
    <row r="38" spans="1:8" x14ac:dyDescent="0.2">
      <c r="A38" s="7" t="s">
        <v>230</v>
      </c>
      <c r="B38" s="7" t="s">
        <v>57</v>
      </c>
      <c r="C38" s="7" t="s">
        <v>231</v>
      </c>
      <c r="D38" s="8" t="s">
        <v>232</v>
      </c>
      <c r="E38" s="8" t="s">
        <v>233</v>
      </c>
      <c r="F38" s="7">
        <v>482</v>
      </c>
      <c r="G38" s="7">
        <v>349</v>
      </c>
      <c r="H38" s="22" t="s">
        <v>234</v>
      </c>
    </row>
    <row r="39" spans="1:8" x14ac:dyDescent="0.2">
      <c r="A39" s="7" t="s">
        <v>235</v>
      </c>
      <c r="B39" s="7" t="s">
        <v>57</v>
      </c>
      <c r="C39" s="7" t="s">
        <v>236</v>
      </c>
      <c r="D39" s="8" t="s">
        <v>237</v>
      </c>
      <c r="E39" s="8" t="s">
        <v>238</v>
      </c>
      <c r="F39" s="7">
        <v>696</v>
      </c>
      <c r="G39" s="7">
        <f>696-113</f>
        <v>583</v>
      </c>
      <c r="H39" s="22" t="s">
        <v>239</v>
      </c>
    </row>
    <row r="40" spans="1:8" x14ac:dyDescent="0.2">
      <c r="A40" s="9" t="s">
        <v>240</v>
      </c>
      <c r="B40" s="9" t="s">
        <v>57</v>
      </c>
      <c r="C40" s="9" t="s">
        <v>241</v>
      </c>
      <c r="D40" s="10" t="s">
        <v>242</v>
      </c>
      <c r="E40" s="10" t="s">
        <v>243</v>
      </c>
      <c r="F40" s="9">
        <v>364</v>
      </c>
      <c r="G40" s="9">
        <v>264</v>
      </c>
      <c r="H40" s="23" t="s">
        <v>77</v>
      </c>
    </row>
    <row r="41" spans="1:8" x14ac:dyDescent="0.2">
      <c r="A41" s="9" t="s">
        <v>244</v>
      </c>
      <c r="B41" s="9" t="s">
        <v>57</v>
      </c>
      <c r="C41" s="9" t="s">
        <v>245</v>
      </c>
      <c r="D41" s="10" t="s">
        <v>246</v>
      </c>
      <c r="E41" s="10" t="s">
        <v>247</v>
      </c>
      <c r="F41" s="9">
        <v>411</v>
      </c>
      <c r="G41" s="9">
        <v>252</v>
      </c>
      <c r="H41" s="23" t="s">
        <v>248</v>
      </c>
    </row>
    <row r="42" spans="1:8" x14ac:dyDescent="0.2">
      <c r="A42" s="9" t="s">
        <v>249</v>
      </c>
      <c r="B42" s="9" t="s">
        <v>57</v>
      </c>
      <c r="C42" s="9" t="s">
        <v>250</v>
      </c>
      <c r="D42" s="10" t="s">
        <v>251</v>
      </c>
      <c r="E42" s="10" t="s">
        <v>252</v>
      </c>
      <c r="F42" s="9">
        <v>515</v>
      </c>
      <c r="G42" s="9">
        <f>515-173</f>
        <v>342</v>
      </c>
      <c r="H42" s="23" t="s">
        <v>2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436EB-59B6-254D-B958-25C2D0FAC89E}">
  <dimension ref="A1:M5"/>
  <sheetViews>
    <sheetView workbookViewId="0">
      <selection activeCell="B5" sqref="B5"/>
    </sheetView>
  </sheetViews>
  <sheetFormatPr baseColWidth="10" defaultRowHeight="16" x14ac:dyDescent="0.2"/>
  <cols>
    <col min="1" max="1" width="22.83203125" customWidth="1"/>
    <col min="5" max="6" width="27.6640625" customWidth="1"/>
    <col min="9" max="9" width="11.83203125" customWidth="1"/>
    <col min="11" max="11" width="15.6640625" customWidth="1"/>
  </cols>
  <sheetData>
    <row r="1" spans="1:13" ht="34" x14ac:dyDescent="0.2">
      <c r="A1" s="1" t="s">
        <v>48</v>
      </c>
      <c r="B1" s="1" t="s">
        <v>49</v>
      </c>
      <c r="C1" s="1" t="s">
        <v>373</v>
      </c>
      <c r="D1" s="1" t="s">
        <v>50</v>
      </c>
      <c r="E1" s="1" t="s">
        <v>51</v>
      </c>
      <c r="F1" s="1" t="s">
        <v>52</v>
      </c>
      <c r="G1" s="1" t="s">
        <v>53</v>
      </c>
      <c r="H1" s="1" t="s">
        <v>54</v>
      </c>
      <c r="I1" s="1" t="s">
        <v>374</v>
      </c>
      <c r="J1" s="1" t="s">
        <v>55</v>
      </c>
      <c r="K1" s="1" t="s">
        <v>255</v>
      </c>
      <c r="L1" s="1" t="s">
        <v>375</v>
      </c>
      <c r="M1" s="1" t="s">
        <v>376</v>
      </c>
    </row>
    <row r="2" spans="1:13" s="19" customFormat="1" x14ac:dyDescent="0.2">
      <c r="A2" s="19" t="s">
        <v>377</v>
      </c>
      <c r="B2" s="2" t="s">
        <v>378</v>
      </c>
      <c r="C2" s="2" t="s">
        <v>258</v>
      </c>
      <c r="D2" s="2">
        <v>6481464</v>
      </c>
      <c r="E2" s="19" t="s">
        <v>379</v>
      </c>
      <c r="F2" s="19" t="s">
        <v>380</v>
      </c>
      <c r="G2" s="2">
        <v>575</v>
      </c>
      <c r="H2" s="2" t="s">
        <v>381</v>
      </c>
      <c r="I2" s="2" t="s">
        <v>382</v>
      </c>
      <c r="J2" s="2" t="s">
        <v>383</v>
      </c>
      <c r="K2" s="19" t="s">
        <v>384</v>
      </c>
      <c r="L2" s="2" t="s">
        <v>385</v>
      </c>
      <c r="M2" s="2" t="s">
        <v>386</v>
      </c>
    </row>
    <row r="3" spans="1:13" s="19" customFormat="1" x14ac:dyDescent="0.2">
      <c r="A3" s="19" t="s">
        <v>387</v>
      </c>
      <c r="B3" s="2" t="s">
        <v>378</v>
      </c>
      <c r="C3" s="2" t="s">
        <v>258</v>
      </c>
      <c r="D3" s="2">
        <v>6789208</v>
      </c>
      <c r="E3" s="19" t="s">
        <v>388</v>
      </c>
      <c r="F3" s="19" t="s">
        <v>389</v>
      </c>
      <c r="G3" s="2">
        <v>494</v>
      </c>
      <c r="H3" s="2" t="s">
        <v>390</v>
      </c>
      <c r="I3" s="2" t="s">
        <v>391</v>
      </c>
      <c r="J3" s="2" t="s">
        <v>392</v>
      </c>
      <c r="K3" s="19" t="s">
        <v>393</v>
      </c>
      <c r="L3" s="2" t="s">
        <v>394</v>
      </c>
      <c r="M3" s="2" t="s">
        <v>385</v>
      </c>
    </row>
    <row r="4" spans="1:13" s="17" customFormat="1" x14ac:dyDescent="0.2">
      <c r="A4" s="17" t="s">
        <v>395</v>
      </c>
      <c r="B4" s="5" t="s">
        <v>378</v>
      </c>
      <c r="C4" s="5" t="s">
        <v>336</v>
      </c>
      <c r="D4" s="5">
        <v>5722996</v>
      </c>
      <c r="E4" s="17" t="s">
        <v>396</v>
      </c>
      <c r="F4" s="17" t="s">
        <v>397</v>
      </c>
      <c r="G4" s="5" t="s">
        <v>398</v>
      </c>
      <c r="H4" s="5">
        <v>582</v>
      </c>
      <c r="I4" s="5" t="s">
        <v>399</v>
      </c>
      <c r="J4" s="5" t="s">
        <v>400</v>
      </c>
      <c r="K4" s="17" t="s">
        <v>401</v>
      </c>
      <c r="L4" s="5" t="s">
        <v>402</v>
      </c>
      <c r="M4" s="5" t="s">
        <v>394</v>
      </c>
    </row>
    <row r="5" spans="1:13" s="17" customFormat="1" x14ac:dyDescent="0.2">
      <c r="A5" s="17" t="s">
        <v>403</v>
      </c>
      <c r="B5" s="5" t="s">
        <v>378</v>
      </c>
      <c r="C5" s="5" t="s">
        <v>336</v>
      </c>
      <c r="D5" s="5">
        <v>7998240</v>
      </c>
      <c r="E5" s="17" t="s">
        <v>404</v>
      </c>
      <c r="F5" s="17" t="s">
        <v>405</v>
      </c>
      <c r="G5" s="5" t="s">
        <v>406</v>
      </c>
      <c r="H5" s="5">
        <v>486</v>
      </c>
      <c r="I5" s="5" t="s">
        <v>407</v>
      </c>
      <c r="J5" s="5" t="s">
        <v>408</v>
      </c>
      <c r="K5" s="17" t="s">
        <v>409</v>
      </c>
      <c r="L5" s="5" t="s">
        <v>386</v>
      </c>
      <c r="M5" s="5" t="s">
        <v>385</v>
      </c>
    </row>
  </sheetData>
  <hyperlinks>
    <hyperlink ref="D5" r:id="rId1" display="https://wormbase.org/tools/genome/jbrowse-simple/?loc=III%3A7998240..7998240&amp;tracks=Curated_Genes%2CClassical_alleles%2CHigh-throughput%20alleles%2CPolymorphisms%2CChange-of-function%20alleles%2CChange-of-function%20polymorphisms%2CTransposon%20insert%20sites%2CMillion%20Mutation%20Project&amp;data=data%2Fc_elegans_PRJNA13758" xr:uid="{832148CE-C2F6-3C41-BAB6-F52967D42523}"/>
    <hyperlink ref="D3" r:id="rId2" display="https://wormbase.org/tools/genome/jbrowse-simple/?loc=II%3A6789208..6789208&amp;data=data%2Fc_elegans_PRJNA13758&amp;tracks=Curated_Genes%2CClassical_alleles%2CHigh-throughput%20alleles%2CPolymorphisms%2CChange-of-function%20alleles%2CChange-of-function%20polymorphisms%2CTransposon%20insert%20sites%2CMillion%20Mutation%20Project" xr:uid="{C8962A3F-EC35-7C44-8B47-CC8A3412AC11}"/>
    <hyperlink ref="D2" r:id="rId3" display="https://wormbase.org/tools/genome/jbrowse-simple/?loc=II%3A6481464..6481464&amp;data=data%2Fc_elegans_PRJNA13758&amp;tracks=Curated_Genes%2CClassical_alleles%2CHigh-throughput%20alleles%2CPolymorphisms%2CChange-of-function%20alleles%2CChange-of-function%20polymorphisms%2CTransposon%20insert%20sites%2CMillion%20Mutation%20Project" xr:uid="{60D307D8-A111-2446-A0BA-203769A8697B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6EC43-F328-064B-A306-BB3D3CAF67EC}">
  <dimension ref="A1:J20"/>
  <sheetViews>
    <sheetView workbookViewId="0">
      <selection sqref="A1:J1"/>
    </sheetView>
  </sheetViews>
  <sheetFormatPr baseColWidth="10" defaultRowHeight="16" x14ac:dyDescent="0.2"/>
  <cols>
    <col min="1" max="1" width="31" customWidth="1"/>
    <col min="4" max="4" width="22.6640625" customWidth="1"/>
    <col min="5" max="5" width="29.33203125" customWidth="1"/>
    <col min="6" max="6" width="29" customWidth="1"/>
    <col min="10" max="10" width="21.83203125" customWidth="1"/>
  </cols>
  <sheetData>
    <row r="1" spans="1:10" ht="34" x14ac:dyDescent="0.2">
      <c r="A1" s="1" t="s">
        <v>48</v>
      </c>
      <c r="B1" s="1" t="s">
        <v>49</v>
      </c>
      <c r="C1" s="1" t="s">
        <v>254</v>
      </c>
      <c r="D1" s="1" t="s">
        <v>50</v>
      </c>
      <c r="E1" s="1" t="s">
        <v>51</v>
      </c>
      <c r="F1" s="1" t="s">
        <v>52</v>
      </c>
      <c r="G1" s="1" t="s">
        <v>53</v>
      </c>
      <c r="H1" s="1" t="s">
        <v>54</v>
      </c>
      <c r="I1" s="1" t="s">
        <v>55</v>
      </c>
      <c r="J1" s="1" t="s">
        <v>255</v>
      </c>
    </row>
    <row r="2" spans="1:10" ht="51" x14ac:dyDescent="0.2">
      <c r="A2" s="11" t="s">
        <v>256</v>
      </c>
      <c r="B2" s="2" t="s">
        <v>257</v>
      </c>
      <c r="C2" s="2" t="s">
        <v>258</v>
      </c>
      <c r="D2" s="2" t="s">
        <v>259</v>
      </c>
      <c r="E2" s="11" t="s">
        <v>260</v>
      </c>
      <c r="F2" s="11" t="s">
        <v>261</v>
      </c>
      <c r="G2" s="2">
        <v>1110</v>
      </c>
      <c r="H2" s="2">
        <v>1110</v>
      </c>
      <c r="I2" s="2" t="s">
        <v>262</v>
      </c>
      <c r="J2" s="12" t="s">
        <v>263</v>
      </c>
    </row>
    <row r="3" spans="1:10" ht="17" x14ac:dyDescent="0.2">
      <c r="A3" s="11" t="s">
        <v>264</v>
      </c>
      <c r="B3" s="2" t="s">
        <v>265</v>
      </c>
      <c r="C3" s="2" t="s">
        <v>258</v>
      </c>
      <c r="D3" s="2" t="s">
        <v>266</v>
      </c>
      <c r="E3" s="11" t="s">
        <v>267</v>
      </c>
      <c r="F3" s="11" t="s">
        <v>268</v>
      </c>
      <c r="G3" s="2">
        <v>588</v>
      </c>
      <c r="H3" s="2">
        <v>588</v>
      </c>
      <c r="I3" s="2" t="s">
        <v>262</v>
      </c>
      <c r="J3" s="12" t="s">
        <v>269</v>
      </c>
    </row>
    <row r="4" spans="1:10" ht="17" x14ac:dyDescent="0.2">
      <c r="A4" s="11" t="s">
        <v>270</v>
      </c>
      <c r="B4" s="2" t="s">
        <v>265</v>
      </c>
      <c r="C4" s="2" t="s">
        <v>258</v>
      </c>
      <c r="D4" s="2" t="s">
        <v>271</v>
      </c>
      <c r="E4" s="11" t="s">
        <v>272</v>
      </c>
      <c r="F4" s="11" t="s">
        <v>273</v>
      </c>
      <c r="G4" s="2">
        <v>565</v>
      </c>
      <c r="H4" s="2">
        <v>565</v>
      </c>
      <c r="I4" s="2" t="s">
        <v>274</v>
      </c>
      <c r="J4" s="12" t="s">
        <v>275</v>
      </c>
    </row>
    <row r="5" spans="1:10" ht="34" x14ac:dyDescent="0.2">
      <c r="A5" s="11" t="s">
        <v>276</v>
      </c>
      <c r="B5" s="2" t="s">
        <v>257</v>
      </c>
      <c r="C5" s="2" t="s">
        <v>258</v>
      </c>
      <c r="D5" s="2" t="s">
        <v>277</v>
      </c>
      <c r="E5" s="11" t="s">
        <v>278</v>
      </c>
      <c r="F5" s="11" t="s">
        <v>279</v>
      </c>
      <c r="G5" s="2">
        <v>639</v>
      </c>
      <c r="H5" s="2">
        <v>639</v>
      </c>
      <c r="I5" s="2" t="s">
        <v>280</v>
      </c>
      <c r="J5" s="12" t="s">
        <v>281</v>
      </c>
    </row>
    <row r="6" spans="1:10" ht="17" x14ac:dyDescent="0.2">
      <c r="A6" s="11" t="s">
        <v>282</v>
      </c>
      <c r="B6" s="2" t="s">
        <v>265</v>
      </c>
      <c r="C6" s="2" t="s">
        <v>258</v>
      </c>
      <c r="D6" s="2" t="s">
        <v>283</v>
      </c>
      <c r="E6" s="11" t="s">
        <v>284</v>
      </c>
      <c r="F6" s="11" t="s">
        <v>285</v>
      </c>
      <c r="G6" s="2">
        <v>432</v>
      </c>
      <c r="H6" s="2">
        <v>432</v>
      </c>
      <c r="I6" s="2" t="s">
        <v>286</v>
      </c>
      <c r="J6" s="12" t="s">
        <v>287</v>
      </c>
    </row>
    <row r="7" spans="1:10" ht="17" x14ac:dyDescent="0.2">
      <c r="A7" s="11" t="s">
        <v>288</v>
      </c>
      <c r="B7" s="2" t="s">
        <v>265</v>
      </c>
      <c r="C7" s="2" t="s">
        <v>258</v>
      </c>
      <c r="D7" s="2" t="s">
        <v>289</v>
      </c>
      <c r="E7" s="11" t="s">
        <v>290</v>
      </c>
      <c r="F7" s="11" t="s">
        <v>291</v>
      </c>
      <c r="G7" s="2">
        <v>463</v>
      </c>
      <c r="H7" s="2">
        <v>463</v>
      </c>
      <c r="I7" s="2" t="s">
        <v>292</v>
      </c>
      <c r="J7" s="12" t="s">
        <v>293</v>
      </c>
    </row>
    <row r="8" spans="1:10" ht="17" x14ac:dyDescent="0.2">
      <c r="A8" s="11" t="s">
        <v>294</v>
      </c>
      <c r="B8" s="2" t="s">
        <v>265</v>
      </c>
      <c r="C8" s="2" t="s">
        <v>258</v>
      </c>
      <c r="D8" s="2" t="s">
        <v>295</v>
      </c>
      <c r="E8" s="11" t="s">
        <v>296</v>
      </c>
      <c r="F8" s="11" t="s">
        <v>297</v>
      </c>
      <c r="G8" s="2">
        <v>413</v>
      </c>
      <c r="H8" s="2">
        <v>413</v>
      </c>
      <c r="I8" s="2" t="s">
        <v>298</v>
      </c>
      <c r="J8" s="12" t="s">
        <v>299</v>
      </c>
    </row>
    <row r="9" spans="1:10" ht="17" x14ac:dyDescent="0.2">
      <c r="A9" s="11" t="s">
        <v>300</v>
      </c>
      <c r="B9" s="2" t="s">
        <v>265</v>
      </c>
      <c r="C9" s="2" t="s">
        <v>258</v>
      </c>
      <c r="D9" s="2" t="s">
        <v>301</v>
      </c>
      <c r="E9" s="11" t="s">
        <v>302</v>
      </c>
      <c r="F9" s="11" t="s">
        <v>303</v>
      </c>
      <c r="G9" s="2">
        <v>658</v>
      </c>
      <c r="H9" s="2">
        <v>658</v>
      </c>
      <c r="I9" s="2" t="s">
        <v>304</v>
      </c>
      <c r="J9" s="12" t="s">
        <v>305</v>
      </c>
    </row>
    <row r="10" spans="1:10" ht="17" x14ac:dyDescent="0.2">
      <c r="A10" s="11" t="s">
        <v>306</v>
      </c>
      <c r="B10" s="2" t="s">
        <v>265</v>
      </c>
      <c r="C10" s="2" t="s">
        <v>258</v>
      </c>
      <c r="D10" s="2" t="s">
        <v>307</v>
      </c>
      <c r="E10" s="11" t="s">
        <v>308</v>
      </c>
      <c r="F10" s="11" t="s">
        <v>309</v>
      </c>
      <c r="G10" s="2">
        <v>678</v>
      </c>
      <c r="H10" s="2">
        <v>678</v>
      </c>
      <c r="I10" s="2" t="s">
        <v>310</v>
      </c>
      <c r="J10" s="12" t="s">
        <v>311</v>
      </c>
    </row>
    <row r="11" spans="1:10" ht="17" x14ac:dyDescent="0.2">
      <c r="A11" s="11" t="s">
        <v>312</v>
      </c>
      <c r="B11" s="2" t="s">
        <v>265</v>
      </c>
      <c r="C11" s="2" t="s">
        <v>258</v>
      </c>
      <c r="D11" s="2" t="s">
        <v>313</v>
      </c>
      <c r="E11" s="11" t="s">
        <v>314</v>
      </c>
      <c r="F11" s="11" t="s">
        <v>315</v>
      </c>
      <c r="G11" s="2">
        <v>520</v>
      </c>
      <c r="H11" s="2">
        <v>520</v>
      </c>
      <c r="I11" s="2" t="s">
        <v>106</v>
      </c>
      <c r="J11" s="12" t="s">
        <v>316</v>
      </c>
    </row>
    <row r="12" spans="1:10" ht="85" x14ac:dyDescent="0.2">
      <c r="A12" s="11" t="s">
        <v>317</v>
      </c>
      <c r="B12" s="13" t="s">
        <v>318</v>
      </c>
      <c r="C12" s="2" t="s">
        <v>258</v>
      </c>
      <c r="D12" s="2" t="s">
        <v>319</v>
      </c>
      <c r="E12" s="11" t="s">
        <v>320</v>
      </c>
      <c r="F12" s="11" t="s">
        <v>321</v>
      </c>
      <c r="G12" s="2">
        <v>1093</v>
      </c>
      <c r="H12" s="2">
        <v>1093</v>
      </c>
      <c r="I12" s="2" t="s">
        <v>106</v>
      </c>
      <c r="J12" s="12" t="s">
        <v>322</v>
      </c>
    </row>
    <row r="13" spans="1:10" ht="17" x14ac:dyDescent="0.2">
      <c r="A13" s="11" t="s">
        <v>323</v>
      </c>
      <c r="B13" s="2" t="s">
        <v>265</v>
      </c>
      <c r="C13" s="2" t="s">
        <v>258</v>
      </c>
      <c r="D13" s="2" t="s">
        <v>324</v>
      </c>
      <c r="E13" s="11" t="s">
        <v>325</v>
      </c>
      <c r="F13" s="11" t="s">
        <v>326</v>
      </c>
      <c r="G13" s="2">
        <v>310</v>
      </c>
      <c r="H13" s="2">
        <v>310</v>
      </c>
      <c r="I13" s="2" t="s">
        <v>327</v>
      </c>
      <c r="J13" s="12" t="s">
        <v>328</v>
      </c>
    </row>
    <row r="14" spans="1:10" ht="17" x14ac:dyDescent="0.2">
      <c r="A14" s="11" t="s">
        <v>329</v>
      </c>
      <c r="B14" s="2" t="s">
        <v>265</v>
      </c>
      <c r="C14" s="2" t="s">
        <v>258</v>
      </c>
      <c r="D14" s="2" t="s">
        <v>330</v>
      </c>
      <c r="E14" s="11" t="s">
        <v>331</v>
      </c>
      <c r="F14" s="11" t="s">
        <v>332</v>
      </c>
      <c r="G14" s="2">
        <v>633</v>
      </c>
      <c r="H14" s="2">
        <v>633</v>
      </c>
      <c r="I14" s="2" t="s">
        <v>333</v>
      </c>
      <c r="J14" s="12" t="s">
        <v>334</v>
      </c>
    </row>
    <row r="15" spans="1:10" ht="34" x14ac:dyDescent="0.2">
      <c r="A15" s="14" t="s">
        <v>335</v>
      </c>
      <c r="B15" s="5" t="s">
        <v>265</v>
      </c>
      <c r="C15" s="5" t="s">
        <v>336</v>
      </c>
      <c r="D15" s="5" t="s">
        <v>337</v>
      </c>
      <c r="E15" s="14" t="s">
        <v>338</v>
      </c>
      <c r="F15" s="14" t="s">
        <v>339</v>
      </c>
      <c r="G15" s="5">
        <v>441</v>
      </c>
      <c r="H15" s="5">
        <v>441</v>
      </c>
      <c r="I15" s="5" t="s">
        <v>340</v>
      </c>
      <c r="J15" s="15" t="s">
        <v>341</v>
      </c>
    </row>
    <row r="16" spans="1:10" ht="51" x14ac:dyDescent="0.2">
      <c r="A16" s="14" t="s">
        <v>342</v>
      </c>
      <c r="B16" s="5" t="s">
        <v>257</v>
      </c>
      <c r="C16" s="5" t="s">
        <v>336</v>
      </c>
      <c r="D16" s="5" t="s">
        <v>343</v>
      </c>
      <c r="E16" s="14" t="s">
        <v>344</v>
      </c>
      <c r="F16" s="14" t="s">
        <v>345</v>
      </c>
      <c r="G16" s="5">
        <v>1198</v>
      </c>
      <c r="H16" s="5">
        <v>1198</v>
      </c>
      <c r="I16" s="5" t="s">
        <v>346</v>
      </c>
      <c r="J16" s="16" t="s">
        <v>347</v>
      </c>
    </row>
    <row r="17" spans="1:10" ht="34" x14ac:dyDescent="0.2">
      <c r="A17" s="14" t="s">
        <v>348</v>
      </c>
      <c r="B17" s="5" t="s">
        <v>265</v>
      </c>
      <c r="C17" s="5" t="s">
        <v>336</v>
      </c>
      <c r="D17" s="5" t="s">
        <v>349</v>
      </c>
      <c r="E17" s="14" t="s">
        <v>350</v>
      </c>
      <c r="F17" s="14" t="s">
        <v>351</v>
      </c>
      <c r="G17" s="5">
        <v>425</v>
      </c>
      <c r="H17" s="5">
        <v>425</v>
      </c>
      <c r="I17" s="5" t="s">
        <v>352</v>
      </c>
      <c r="J17" s="16" t="s">
        <v>353</v>
      </c>
    </row>
    <row r="18" spans="1:10" x14ac:dyDescent="0.2">
      <c r="A18" s="14" t="s">
        <v>368</v>
      </c>
      <c r="B18" s="5" t="s">
        <v>369</v>
      </c>
      <c r="C18" s="5" t="s">
        <v>336</v>
      </c>
      <c r="D18" s="5" t="s">
        <v>370</v>
      </c>
      <c r="E18" s="5" t="s">
        <v>366</v>
      </c>
      <c r="F18" s="5" t="s">
        <v>367</v>
      </c>
      <c r="G18" s="5"/>
      <c r="H18" s="5">
        <v>431</v>
      </c>
      <c r="I18" s="5" t="s">
        <v>371</v>
      </c>
      <c r="J18" s="5" t="s">
        <v>372</v>
      </c>
    </row>
    <row r="19" spans="1:10" ht="17" x14ac:dyDescent="0.2">
      <c r="A19" s="14" t="s">
        <v>354</v>
      </c>
      <c r="B19" s="5" t="s">
        <v>265</v>
      </c>
      <c r="C19" s="5" t="s">
        <v>336</v>
      </c>
      <c r="D19" s="5" t="s">
        <v>355</v>
      </c>
      <c r="E19" s="14" t="s">
        <v>356</v>
      </c>
      <c r="F19" s="14" t="s">
        <v>357</v>
      </c>
      <c r="G19" s="5">
        <v>502</v>
      </c>
      <c r="H19" s="5">
        <v>502</v>
      </c>
      <c r="I19" s="5" t="s">
        <v>358</v>
      </c>
      <c r="J19" s="16" t="s">
        <v>359</v>
      </c>
    </row>
    <row r="20" spans="1:10" x14ac:dyDescent="0.2">
      <c r="A20" s="17" t="s">
        <v>360</v>
      </c>
      <c r="B20" s="5" t="s">
        <v>265</v>
      </c>
      <c r="C20" s="5" t="s">
        <v>336</v>
      </c>
      <c r="D20" s="5" t="s">
        <v>361</v>
      </c>
      <c r="E20" s="17" t="s">
        <v>362</v>
      </c>
      <c r="F20" s="17" t="s">
        <v>363</v>
      </c>
      <c r="G20" s="18">
        <v>464</v>
      </c>
      <c r="H20" s="18">
        <v>464</v>
      </c>
      <c r="I20" s="5" t="s">
        <v>364</v>
      </c>
      <c r="J20" s="17" t="s">
        <v>365</v>
      </c>
    </row>
  </sheetData>
  <conditionalFormatting sqref="D23:D24">
    <cfRule type="expression" dxfId="0" priority="3">
      <formula>MOD(ROW(),2)=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76F4D-4103-CD41-975C-FA9BAE0E9983}">
  <dimension ref="A1:E49"/>
  <sheetViews>
    <sheetView tabSelected="1" workbookViewId="0">
      <selection activeCell="F3" sqref="F3"/>
    </sheetView>
  </sheetViews>
  <sheetFormatPr baseColWidth="10" defaultRowHeight="16" x14ac:dyDescent="0.2"/>
  <cols>
    <col min="1" max="1" width="20.33203125" style="26" bestFit="1" customWidth="1"/>
    <col min="2" max="2" width="10.83203125" style="26"/>
    <col min="3" max="3" width="22.33203125" style="26" bestFit="1" customWidth="1"/>
    <col min="4" max="4" width="10.83203125" style="26"/>
    <col min="5" max="5" width="19.6640625" style="26" bestFit="1" customWidth="1"/>
    <col min="6" max="16384" width="10.83203125" style="26"/>
  </cols>
  <sheetData>
    <row r="1" spans="1:5" s="24" customFormat="1" x14ac:dyDescent="0.2">
      <c r="A1" s="27" t="s">
        <v>478</v>
      </c>
      <c r="C1" s="27" t="s">
        <v>479</v>
      </c>
      <c r="E1" s="34" t="s">
        <v>480</v>
      </c>
    </row>
    <row r="2" spans="1:5" x14ac:dyDescent="0.2">
      <c r="A2" s="25" t="s">
        <v>12</v>
      </c>
      <c r="C2" s="31" t="s">
        <v>435</v>
      </c>
      <c r="E2" s="35" t="s">
        <v>481</v>
      </c>
    </row>
    <row r="3" spans="1:5" x14ac:dyDescent="0.2">
      <c r="A3" s="25" t="s">
        <v>13</v>
      </c>
      <c r="C3" s="31" t="s">
        <v>436</v>
      </c>
      <c r="E3" s="35" t="s">
        <v>482</v>
      </c>
    </row>
    <row r="4" spans="1:5" x14ac:dyDescent="0.2">
      <c r="A4" s="25" t="s">
        <v>14</v>
      </c>
      <c r="C4" s="31" t="s">
        <v>437</v>
      </c>
      <c r="E4" s="35" t="s">
        <v>483</v>
      </c>
    </row>
    <row r="5" spans="1:5" x14ac:dyDescent="0.2">
      <c r="A5" s="25" t="s">
        <v>15</v>
      </c>
      <c r="C5" s="31" t="s">
        <v>438</v>
      </c>
      <c r="E5" s="35" t="s">
        <v>484</v>
      </c>
    </row>
    <row r="6" spans="1:5" x14ac:dyDescent="0.2">
      <c r="A6" s="25" t="s">
        <v>16</v>
      </c>
      <c r="C6" s="31" t="s">
        <v>439</v>
      </c>
      <c r="E6" s="35" t="s">
        <v>485</v>
      </c>
    </row>
    <row r="7" spans="1:5" x14ac:dyDescent="0.2">
      <c r="A7" s="25" t="s">
        <v>17</v>
      </c>
      <c r="C7" s="31" t="s">
        <v>440</v>
      </c>
      <c r="E7" s="35" t="s">
        <v>486</v>
      </c>
    </row>
    <row r="8" spans="1:5" x14ac:dyDescent="0.2">
      <c r="A8" s="25" t="s">
        <v>18</v>
      </c>
      <c r="C8" s="31" t="s">
        <v>441</v>
      </c>
      <c r="E8" s="35" t="s">
        <v>487</v>
      </c>
    </row>
    <row r="9" spans="1:5" x14ac:dyDescent="0.2">
      <c r="A9" s="25" t="s">
        <v>19</v>
      </c>
      <c r="C9" s="31" t="s">
        <v>442</v>
      </c>
      <c r="E9" s="35" t="s">
        <v>488</v>
      </c>
    </row>
    <row r="10" spans="1:5" x14ac:dyDescent="0.2">
      <c r="A10" s="25" t="s">
        <v>20</v>
      </c>
      <c r="C10" s="31" t="s">
        <v>443</v>
      </c>
      <c r="E10" s="35" t="s">
        <v>489</v>
      </c>
    </row>
    <row r="11" spans="1:5" x14ac:dyDescent="0.2">
      <c r="A11" s="25" t="s">
        <v>21</v>
      </c>
      <c r="C11" s="31" t="s">
        <v>444</v>
      </c>
      <c r="E11" s="35" t="s">
        <v>490</v>
      </c>
    </row>
    <row r="12" spans="1:5" x14ac:dyDescent="0.2">
      <c r="A12" s="25" t="s">
        <v>22</v>
      </c>
      <c r="C12" s="31" t="s">
        <v>445</v>
      </c>
      <c r="E12" s="35" t="s">
        <v>491</v>
      </c>
    </row>
    <row r="13" spans="1:5" x14ac:dyDescent="0.2">
      <c r="A13" s="25" t="s">
        <v>23</v>
      </c>
      <c r="C13" s="31" t="s">
        <v>446</v>
      </c>
      <c r="E13" s="35" t="s">
        <v>492</v>
      </c>
    </row>
    <row r="14" spans="1:5" x14ac:dyDescent="0.2">
      <c r="A14" s="25" t="s">
        <v>24</v>
      </c>
      <c r="C14" s="31" t="s">
        <v>447</v>
      </c>
      <c r="E14" s="35" t="s">
        <v>493</v>
      </c>
    </row>
    <row r="15" spans="1:5" x14ac:dyDescent="0.2">
      <c r="A15" s="25" t="s">
        <v>25</v>
      </c>
      <c r="C15" s="31" t="s">
        <v>448</v>
      </c>
      <c r="E15" s="35" t="s">
        <v>494</v>
      </c>
    </row>
    <row r="16" spans="1:5" x14ac:dyDescent="0.2">
      <c r="A16" s="25" t="s">
        <v>26</v>
      </c>
      <c r="C16" s="31" t="s">
        <v>449</v>
      </c>
      <c r="E16" s="35" t="s">
        <v>495</v>
      </c>
    </row>
    <row r="17" spans="1:5" x14ac:dyDescent="0.2">
      <c r="A17" s="25" t="s">
        <v>27</v>
      </c>
      <c r="C17" s="31" t="s">
        <v>450</v>
      </c>
      <c r="E17" s="35" t="s">
        <v>496</v>
      </c>
    </row>
    <row r="18" spans="1:5" x14ac:dyDescent="0.2">
      <c r="A18" s="25" t="s">
        <v>28</v>
      </c>
      <c r="C18" s="31" t="s">
        <v>451</v>
      </c>
      <c r="E18" s="35" t="s">
        <v>497</v>
      </c>
    </row>
    <row r="19" spans="1:5" x14ac:dyDescent="0.2">
      <c r="A19" s="25" t="s">
        <v>29</v>
      </c>
      <c r="C19" s="31" t="s">
        <v>452</v>
      </c>
      <c r="E19" s="35" t="s">
        <v>498</v>
      </c>
    </row>
    <row r="20" spans="1:5" x14ac:dyDescent="0.2">
      <c r="A20" s="25" t="s">
        <v>30</v>
      </c>
      <c r="C20" s="31" t="s">
        <v>453</v>
      </c>
      <c r="E20" s="35" t="s">
        <v>499</v>
      </c>
    </row>
    <row r="21" spans="1:5" x14ac:dyDescent="0.2">
      <c r="A21" s="25" t="s">
        <v>31</v>
      </c>
      <c r="C21" s="31" t="s">
        <v>454</v>
      </c>
      <c r="E21" s="35" t="s">
        <v>500</v>
      </c>
    </row>
    <row r="22" spans="1:5" x14ac:dyDescent="0.2">
      <c r="A22" s="25" t="s">
        <v>32</v>
      </c>
      <c r="C22" s="31" t="s">
        <v>455</v>
      </c>
      <c r="E22" s="35" t="s">
        <v>501</v>
      </c>
    </row>
    <row r="23" spans="1:5" x14ac:dyDescent="0.2">
      <c r="A23" s="25" t="s">
        <v>33</v>
      </c>
      <c r="C23" s="31" t="s">
        <v>456</v>
      </c>
      <c r="E23" s="35" t="s">
        <v>502</v>
      </c>
    </row>
    <row r="24" spans="1:5" x14ac:dyDescent="0.2">
      <c r="A24" s="25" t="s">
        <v>34</v>
      </c>
      <c r="C24" s="31" t="s">
        <v>457</v>
      </c>
      <c r="E24" s="35" t="s">
        <v>503</v>
      </c>
    </row>
    <row r="25" spans="1:5" x14ac:dyDescent="0.2">
      <c r="A25" s="25" t="s">
        <v>35</v>
      </c>
      <c r="C25" s="31" t="s">
        <v>458</v>
      </c>
      <c r="E25" s="35" t="s">
        <v>504</v>
      </c>
    </row>
    <row r="26" spans="1:5" x14ac:dyDescent="0.2">
      <c r="A26" s="25" t="s">
        <v>36</v>
      </c>
      <c r="C26" s="31" t="s">
        <v>459</v>
      </c>
      <c r="E26" s="35" t="s">
        <v>505</v>
      </c>
    </row>
    <row r="27" spans="1:5" x14ac:dyDescent="0.2">
      <c r="A27" s="25" t="s">
        <v>37</v>
      </c>
      <c r="C27" s="31" t="s">
        <v>460</v>
      </c>
      <c r="E27" s="35" t="s">
        <v>506</v>
      </c>
    </row>
    <row r="28" spans="1:5" x14ac:dyDescent="0.2">
      <c r="A28" s="25" t="s">
        <v>38</v>
      </c>
      <c r="C28" s="31" t="s">
        <v>461</v>
      </c>
      <c r="E28" s="35" t="s">
        <v>507</v>
      </c>
    </row>
    <row r="29" spans="1:5" x14ac:dyDescent="0.2">
      <c r="A29" s="25" t="s">
        <v>39</v>
      </c>
      <c r="C29" s="31" t="s">
        <v>462</v>
      </c>
      <c r="E29" s="35" t="s">
        <v>508</v>
      </c>
    </row>
    <row r="30" spans="1:5" x14ac:dyDescent="0.2">
      <c r="A30" s="25" t="s">
        <v>40</v>
      </c>
      <c r="C30" s="31" t="s">
        <v>463</v>
      </c>
      <c r="E30" s="35" t="s">
        <v>509</v>
      </c>
    </row>
    <row r="31" spans="1:5" x14ac:dyDescent="0.2">
      <c r="A31" s="25" t="s">
        <v>41</v>
      </c>
      <c r="C31" s="31" t="s">
        <v>464</v>
      </c>
      <c r="E31" s="35" t="s">
        <v>510</v>
      </c>
    </row>
    <row r="32" spans="1:5" x14ac:dyDescent="0.2">
      <c r="A32" s="25" t="s">
        <v>42</v>
      </c>
      <c r="C32" s="31" t="s">
        <v>465</v>
      </c>
      <c r="E32" s="35" t="s">
        <v>511</v>
      </c>
    </row>
    <row r="33" spans="1:5" x14ac:dyDescent="0.2">
      <c r="A33" s="25" t="s">
        <v>43</v>
      </c>
      <c r="C33" s="31" t="s">
        <v>466</v>
      </c>
      <c r="E33" s="35" t="s">
        <v>512</v>
      </c>
    </row>
    <row r="34" spans="1:5" x14ac:dyDescent="0.2">
      <c r="A34" s="25" t="s">
        <v>44</v>
      </c>
      <c r="C34" s="31" t="s">
        <v>467</v>
      </c>
      <c r="E34" s="35" t="s">
        <v>513</v>
      </c>
    </row>
    <row r="35" spans="1:5" x14ac:dyDescent="0.2">
      <c r="A35" s="25" t="s">
        <v>45</v>
      </c>
      <c r="C35" s="31" t="s">
        <v>468</v>
      </c>
      <c r="E35" s="35" t="s">
        <v>514</v>
      </c>
    </row>
    <row r="36" spans="1:5" x14ac:dyDescent="0.2">
      <c r="A36" s="25" t="s">
        <v>46</v>
      </c>
      <c r="C36" s="31" t="s">
        <v>469</v>
      </c>
      <c r="E36" s="35" t="s">
        <v>515</v>
      </c>
    </row>
    <row r="37" spans="1:5" x14ac:dyDescent="0.2">
      <c r="A37" s="25" t="s">
        <v>47</v>
      </c>
      <c r="C37" s="31" t="s">
        <v>470</v>
      </c>
      <c r="E37" s="35" t="s">
        <v>516</v>
      </c>
    </row>
    <row r="38" spans="1:5" x14ac:dyDescent="0.2">
      <c r="A38" s="25"/>
    </row>
    <row r="39" spans="1:5" x14ac:dyDescent="0.2">
      <c r="A39" s="25"/>
    </row>
    <row r="40" spans="1:5" x14ac:dyDescent="0.2">
      <c r="A40" s="25"/>
    </row>
    <row r="41" spans="1:5" x14ac:dyDescent="0.2">
      <c r="A41" s="25"/>
    </row>
    <row r="42" spans="1:5" x14ac:dyDescent="0.2">
      <c r="A42" s="25"/>
    </row>
    <row r="43" spans="1:5" x14ac:dyDescent="0.2">
      <c r="A43" s="25"/>
    </row>
    <row r="44" spans="1:5" x14ac:dyDescent="0.2">
      <c r="A44" s="25"/>
    </row>
    <row r="45" spans="1:5" x14ac:dyDescent="0.2">
      <c r="A45" s="25"/>
    </row>
    <row r="46" spans="1:5" x14ac:dyDescent="0.2">
      <c r="A46" s="25"/>
    </row>
    <row r="47" spans="1:5" x14ac:dyDescent="0.2">
      <c r="A47" s="25"/>
    </row>
    <row r="48" spans="1:5" x14ac:dyDescent="0.2">
      <c r="A48" s="25"/>
    </row>
    <row r="49" spans="1:1" x14ac:dyDescent="0.2">
      <c r="A49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imers</vt:lpstr>
      <vt:lpstr>genotyping based on indels</vt:lpstr>
      <vt:lpstr>genotyping based on snip-SNPs</vt:lpstr>
      <vt:lpstr>genotyping based on sequencing</vt:lpstr>
      <vt:lpstr>smFISH prob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8T03:59:19Z</dcterms:created>
  <dcterms:modified xsi:type="dcterms:W3CDTF">2021-03-03T10:22:02Z</dcterms:modified>
</cp:coreProperties>
</file>